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A" sheetId="1" state="visible" r:id="rId2"/>
    <sheet name="Table S1B" sheetId="2" state="visible" r:id="rId3"/>
    <sheet name="Table S1C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50" uniqueCount="1687">
  <si>
    <t xml:space="preserve">Supplementary Table S1 Characters of three RDV strains</t>
  </si>
  <si>
    <t xml:space="preserve">A: Plant height (cm) of plant infected with RDV</t>
  </si>
  <si>
    <t xml:space="preserve">Mock</t>
  </si>
  <si>
    <t xml:space="preserve">RDV-O</t>
  </si>
  <si>
    <t xml:space="preserve">RDV-D84</t>
  </si>
  <si>
    <t xml:space="preserve">RDV-S</t>
  </si>
  <si>
    <t xml:space="preserve">Average</t>
  </si>
  <si>
    <t xml:space="preserve">Standard deviation</t>
  </si>
  <si>
    <t xml:space="preserve">A: Nucleotide sequence</t>
  </si>
  <si>
    <t xml:space="preserve">S1_O            ATGGATCTTGCGAGGTCGGATATCATTCCGCATTTGCTATGCCTCTTCCAAGAGATAATC</t>
  </si>
  <si>
    <t xml:space="preserve">S2_O            ATGGCTTATCCTAACGACGTCAGAAATGTTTGGGATGTGTACAACGTGTTCCGGGACGTG</t>
  </si>
  <si>
    <t xml:space="preserve">S3_O            ATGGACAGTACCGGCCGAGCATATGACGGTGCGTCTGAATTCAAAAGTGTCCTTGTTACC</t>
  </si>
  <si>
    <t xml:space="preserve">S4_O            ATGAACCAATCTCGAAGCTTTGTTACGGGGAGAGGACGCGACTTGTCTCGGACTCCTTCG</t>
  </si>
  <si>
    <t xml:space="preserve">S5_O            ATGTCGAACCCGGACTATTGCATACCTAATTTCTCTCAAACGGTGAATGAGAGAACGATA</t>
  </si>
  <si>
    <t xml:space="preserve">S6_O            ATGGACACAGAAACTCTTTGCCTCATTACAGCTGACTCCGGAAAGGTGTATGGCATTTTG</t>
  </si>
  <si>
    <t xml:space="preserve">S7_O            ATGTCTGCGATTGTAGGCCTCTGCCTCCTATCGGAAAAAGTCGTTTTATCCAGAAGCCTG</t>
  </si>
  <si>
    <t xml:space="preserve">S8_O            ATGTCACGCCAGATGTGGTTAGACACAAGTGCTCTCCTTGAAGCCATTTCCGAATATGTC</t>
  </si>
  <si>
    <t xml:space="preserve">S9_O            ATGGGTAAGCTCCAAGATGGAATCGCCATCAAGCGGATCAACGACGCGATTACCACTTTC</t>
  </si>
  <si>
    <t xml:space="preserve">S10_O           ATGGAAGTAGACACTGCTACGTTTGTTCGGCTTCATCATGAGCTCCTTTGTGCTCACGAA</t>
  </si>
  <si>
    <t xml:space="preserve">S11_O           ATGACGGCGAGTGAGTCATTCGTTGGCATGCAAGTTTTGGCTCAAGACAAAGAAGTCAAA</t>
  </si>
  <si>
    <t xml:space="preserve">S12_O           ATGTTCAAGAGCGGGTCCGGTTCTTTGAAGCGAAGCGGGTCCATTTCAAGTGTTAAATCA</t>
  </si>
  <si>
    <t xml:space="preserve">S1_D84          ATGGATCTTGCGAGGTCGGATATCATTCCGCATTTGCTATGCCTCTTCCAAGAGATAATC</t>
  </si>
  <si>
    <t xml:space="preserve">S2_D84          ATGGCTTATCCCAACGACGTCAGAAATGTTTGGGATGTGTACAACGTGTTCCGGGACGTG</t>
  </si>
  <si>
    <t xml:space="preserve">S3_D84          ATGGACAGTACCGGCCGAGCATATGACGGTGCGTCTGAATTCAAAAGTGTCCTTGTTACC</t>
  </si>
  <si>
    <t xml:space="preserve">S4_D84          ATGAACCAATCTCGAAGCTTTGTTACGGGGAGAGGACGCGACTTGTCTCGGACTCCTTCG</t>
  </si>
  <si>
    <t xml:space="preserve">S5_D84          ATGTCGAACCCGGACTATTGCATACCTAATTTCTCTCAAACGGTGAATGAGAGAACGATA</t>
  </si>
  <si>
    <t xml:space="preserve">S6_D84          ATGGACACAGAAACTCTTTGCCTCATTACAGCTGACTCCGGAAAGGTGTATGGCATTTTG</t>
  </si>
  <si>
    <t xml:space="preserve">S7_D84          ATGTCTGCGATTGTAGGCCTCTGCCTCCTATCGGAAAAAGTCGTTTTATCCAGAAGCCTG</t>
  </si>
  <si>
    <t xml:space="preserve">S8_D84          ATGTCACGCCAGATGTGGTTAGACACAAGTGCTCTCCTTGAAGCCATTTCCGAATATGTC</t>
  </si>
  <si>
    <t xml:space="preserve">S9_D84          ATGGGTAAGCTCCAAGATGGAATCGCCATCAAGCGGATCAACGACGCGATTACCACTTTC</t>
  </si>
  <si>
    <t xml:space="preserve">S10_D84         ATGGAAGTAGACACTGCTACGTTTGTTCGGCTTCATCATGAGCTCCTTTGTGCTCACGAA</t>
  </si>
  <si>
    <t xml:space="preserve">S11_D84         ATGACGGCGAGTGAGTCATTCGTTGGCATGCAAGTTTTGGCTCAAGACAAAGAAGTCAAA</t>
  </si>
  <si>
    <t xml:space="preserve">S12_D84         ATGTTCAAGAGCGGGTCCGGTTCTTTGAAGCGAAGCGGGTCCATTTCAAGTGTTAAATCA</t>
  </si>
  <si>
    <t xml:space="preserve">S1_S            ATGGATCTTGCGAGGTCGGATATCATTCCGCATTTGCTATGCCTCTTCCAAGAGATAATC</t>
  </si>
  <si>
    <t xml:space="preserve">S2_S            ATGGCTTATCCCAACGACGTCAGAAACGTTTGGGATGTGTACAACGTGTTCCGGGACGTG</t>
  </si>
  <si>
    <t xml:space="preserve">S3_S            ATGGACAGTACCGGCCGAGCATATGACGGTGCGTCTGAATTCAAAAGTGTCCTTGTTACC</t>
  </si>
  <si>
    <t xml:space="preserve">S4_S            ATGAACCAATCTCGAAGCTTTGTTACGGGGAGAGGACGCGACTTGTCTCGGACTCCTTCG</t>
  </si>
  <si>
    <t xml:space="preserve">S5_S            ATGTCGAACCCGGACTATTGCATACCTAATTTCTCTCAAACGGTGAATGAGAGAACGATA</t>
  </si>
  <si>
    <t xml:space="preserve">S6_S            ATGGACACAGAAACTCTTTGCCTCATTACAGCTGACTCCGGAAAGGTGTATGGCATTTTG</t>
  </si>
  <si>
    <t xml:space="preserve">S7_S            ATGTCTGCGATTGTAGGCCTCTGCCTCCTATCGGAAAAAGTCGTTTTATCCAGAAGCCTG</t>
  </si>
  <si>
    <t xml:space="preserve">S8_S            ATGTCACGCCAGATGTGGTTAGACACAAGTGCTCTCCTTGAAGCCATTTCCGAATATGTC</t>
  </si>
  <si>
    <t xml:space="preserve">S9_S            ATGGGTAAGCTCCAAGATGGAATCGCCATCAAGCGGATCAACGACGCGATTACCACTTTC</t>
  </si>
  <si>
    <t xml:space="preserve">S10_S           ATGGAAGTAGACACTGCTACGTTTGTTCGGCTTCATCATGAGCTCCTTTGTGCTCACGAA</t>
  </si>
  <si>
    <t xml:space="preserve">S11_S           ATGACGGCGAGTGAGTCATTCGTTGGCATGCAAGTTTTGGCTCAAGACAAAGAAGTCAAA</t>
  </si>
  <si>
    <t xml:space="preserve">S12_S           ATGTTCAAGAGCGGGTCCGGTTCTTTGAAGCGAAGCGGGTCCATTTCAAGTGTTAAATCA</t>
  </si>
  <si>
    <t xml:space="preserve">                ************************************************************</t>
  </si>
  <si>
    <t xml:space="preserve">                *********** ************** *********************************</t>
  </si>
  <si>
    <t xml:space="preserve">S1_O            CAAGCCAACATCCAAAAAGTATCTGAGGCGTACGATTTGGAGTTGAAAATAATGAACATT</t>
  </si>
  <si>
    <t xml:space="preserve">S2_O            CCAAACCGTGAACATTTGATTCGAGATATCCGCAATGGGCTGGTTACGGTCCGGAATCTC</t>
  </si>
  <si>
    <t xml:space="preserve">S3_O            GAGGGTACTTCACACTACACACCAGTGGAAGTATATAACATCCTCGATGAATTGAAAACC</t>
  </si>
  <si>
    <t xml:space="preserve">S4_O            GCTTTAAGCTCGAATTCGGAAACTCCAGGATCAATGAGTTCACCATCTGAAGGGAAGACG</t>
  </si>
  <si>
    <t xml:space="preserve">S5_O            ATTGATATATTTACGATTTGCAGGTACCGTTCACCTCTAGTGGTATTCTGCCTTAGCCAC</t>
  </si>
  <si>
    <t xml:space="preserve">S6_O            AAAGCTATTTTCGGAGATGAGTCCGAAATTGTTAAAAAACTCATCGACTTTGACGTAAGC</t>
  </si>
  <si>
    <t xml:space="preserve">S7_O            ACAGACGAGGTTTCTAAATTGTATAAATTGAACCGGGGCAACGTCAAAGAACCCCGAAAG</t>
  </si>
  <si>
    <t xml:space="preserve">S8_O            GTTCGGTGCAACGGAGATACTTTCTCCGGGCTCACAACAGGTGATTTTAATGCACTCTCG</t>
  </si>
  <si>
    <t xml:space="preserve">S9_O            AAAAATTACAAGCTTGATGAACTGGAACAGGGCGGCTCAATGGCCATCAACACATTGAGT</t>
  </si>
  <si>
    <t xml:space="preserve">S10_O           GGACCAAGTATTATTTCCAAGTTTGATGCAATTAAAAAAGTCAAGCTTGGTACACTTGCT</t>
  </si>
  <si>
    <t xml:space="preserve">S11_O           GCGACCTTTATTGCTCTAGACAGGAAATTACCTGCCAATTTGAAAGTACCATACATGAAA</t>
  </si>
  <si>
    <t xml:space="preserve">S12_O           TTTTCTGGCGATAGTGAAAAAGGACTACCACCTATTTCCCGAGGTAGTGTGTCCATATCT</t>
  </si>
  <si>
    <t xml:space="preserve">S1_D84          CAAGCCAACATCCAAAAAGTATCTGAGGCGTACGATTTGGAGTTGAAAATAATGAACATT</t>
  </si>
  <si>
    <t xml:space="preserve">S2_D84          CCAAACCGTGAACATTTGATTCGAGATATCCGCAATGGGCTGGTTACGGTCCGGAATCTC</t>
  </si>
  <si>
    <t xml:space="preserve">S3_D84          GAGGGTACTTCACACTACACACCAGTGGAAGTATATAACATCCTCGATGAATTGAAAACC</t>
  </si>
  <si>
    <t xml:space="preserve">S4_D84          GCTTTAAGCTCGAATTCGGAAACTCCAGGATCAATGAGTTCACCATCTGAAGGGAAGACG</t>
  </si>
  <si>
    <t xml:space="preserve">S5_D84          ATTGATATATTTACGATTTGCAGGTACCGTTCACCTCTAGTGGTATTCTGCCTTAGCCAC</t>
  </si>
  <si>
    <t xml:space="preserve">S6_D84          AAAGCTATTTTCGGAGATGAGTCCGAAATTGTTAAAAAACTCATCGACTTTGACGTAAGC</t>
  </si>
  <si>
    <t xml:space="preserve">S7_D84          ACAGACGAGGTTTCTAAATTGTATAAATTGAACCGGGGCAACGTCAAAGAACCCCGAAAG</t>
  </si>
  <si>
    <t xml:space="preserve">S8_D84          GTTCGGTGCAACGGAGATACTTTCTCCGGGCTCACAACAGGTGATTTTAATGCACTCTCG</t>
  </si>
  <si>
    <t xml:space="preserve">S9_D84          AAAAATTACAAGCTTGATGAACTGGAACAGGGCGGCTCAATGGCCATCAACACATTGAGT</t>
  </si>
  <si>
    <t xml:space="preserve">S10_D84         GGACCAAGTATTATTTCCAAGTTTGATGCAATTAAAAAAGTCAAGCTTGGTACACTTGCT</t>
  </si>
  <si>
    <t xml:space="preserve">S11_D84         GCGACCTTTATTGCTCTAGACAGGAAATTACCTGCCAATTTGAAAGTACCATACATGAAA</t>
  </si>
  <si>
    <t xml:space="preserve">S12_D84         TTTTCTGGCGATAGTGAAAAAGGACTACCACCTATTTCCCGAGGTAGTGTGTCCATATCT</t>
  </si>
  <si>
    <t xml:space="preserve">S1_S            CAAGCCAACATCCAAAAAGTATCTGAGGCGTACGATTTGGAGTTGAAAATAATGAACATT</t>
  </si>
  <si>
    <t xml:space="preserve">S2_S            CCAAACCGTGAACATTTGATTCGAGATATCCGCAATGGGCTGGTTACGGTCCGGAATCTC</t>
  </si>
  <si>
    <t xml:space="preserve">S3_S            GAGGGTACTTCACACTACACACCAGTGGAAGTATATAACATCCTCGATGAATTGAAAACC</t>
  </si>
  <si>
    <t xml:space="preserve">S4_S            GCTTTAAGCTCGAATTCGGAAACTCCAGGATCAATGAGTTCACCATCTGAAGGGAAGACG</t>
  </si>
  <si>
    <t xml:space="preserve">S5_S            ATTGATATATTTACGATTTGCAGGTACCGTTCACCTCTAGTGGTATTCTGCCTTAGCCAC</t>
  </si>
  <si>
    <t xml:space="preserve">S6_S            AAAGCTATTTTCGGAGATGAGTCCGAAATTGTTAAAAAACTCATCGACTTTGACGTAAGC</t>
  </si>
  <si>
    <t xml:space="preserve">S7_S            ACAGACGAGGTTTCTAAATTGTATAAATTGAACCGGGGCAACGTCAAAGAACCCCGAAAG</t>
  </si>
  <si>
    <t xml:space="preserve">S8_S            GTTCGGTGCAACGGAGATACTTTCTCCGGGCTCACAACAGGTGATTTTAATGCACTCTCG</t>
  </si>
  <si>
    <t xml:space="preserve">S9_S            AAAAATTACAAGCTTGATGAACTGGAACAGGGCGGCTCAATGGCCATCAACACATTGAGT</t>
  </si>
  <si>
    <t xml:space="preserve">S10_S           GGACCAAGTATTATTTCCAAGTTTGATGCAATTAAAAAAGTCAAGCTTGGTACACTTGCT</t>
  </si>
  <si>
    <t xml:space="preserve">S11_S           GCGACCTTTATTGCTCTAGACAGGAAATTACCTGCCAATTTGAAAGTACCATACATGAAA</t>
  </si>
  <si>
    <t xml:space="preserve">S12_S           TTTTCTGGCGATAGTGAAAAAGGACTACCACCTATTTCCCGAGGTAGTGTGTCCATATCT</t>
  </si>
  <si>
    <t xml:space="preserve">S1_O            TTGACGTTGTGGCGAAACGGATCCGACAATCTGATTTCAGACAACGATGATTACATGAAG</t>
  </si>
  <si>
    <t xml:space="preserve">S2_O            ACAAATATGCTTACTAATATGGAGCGCGATGATCAATTGATCATTGCTCAACTATCCAAT</t>
  </si>
  <si>
    <t xml:space="preserve">S3_O            ATTAAAATAACGTCTACCATAGCTGAGCAATCTGTGGTGTCACGTACTCCAATTCCTCTC</t>
  </si>
  <si>
    <t xml:space="preserve">S4_O            AACGCTTGGGTTAACTCGGCGTACGTCAGCAACTTTCCTGCGTTGGGCCAATCGCAGGGG</t>
  </si>
  <si>
    <t xml:space="preserve">S5_O            AATGAACTGGCTAAGAAATATGCTCAAGATGTTTCCATGAGTAGTGGAACTCACGTCCAT</t>
  </si>
  <si>
    <t xml:space="preserve">S6_O            ATAAGAGTGGTTCCTCTTAACTTAGGGCTACTCAATATCTTTCGGGATAATGCTGCTGAT</t>
  </si>
  <si>
    <t xml:space="preserve">S7_O            TATGCTACTGAACGTATGTCTACGCAGTCTAAACCTGTGGCGTTGCAGGTTCCTGTCTCG</t>
  </si>
  <si>
    <t xml:space="preserve">S8_O            AACATGTTCACACAGCTCTCAGTTTCGAGCGCTGGATATGTTAGTGATCCGAGAGTACCT</t>
  </si>
  <si>
    <t xml:space="preserve">S9_O            AACGTCCGTGCCCATGTTGGGCTGGCTTGGCCGGCCATCTTGCGAAATTGTTTAATACAC</t>
  </si>
  <si>
    <t xml:space="preserve">S10_O           AATCAATCTGGTGGTGCTAATAACATCACCGAAGCTTTCTTGGCTAAGCTTCGAAATTTT</t>
  </si>
  <si>
    <t xml:space="preserve">S11_O           AATGCTAAATATAGAACTTGTATTTGTCCAAGTTCAAACCATTTAGTAGATGATTGTGTA</t>
  </si>
  <si>
    <t xml:space="preserve">S12_O           AGTCAGAACTCTGAACCATTAATTGTTCCCGCAAGTAGTTCTTCTTTTGCGGCGACCTCT</t>
  </si>
  <si>
    <t xml:space="preserve">S1_D84          TTGACGTTGTGGCGAAACGGATCCGACAATCTGATTTCAGACAACGATGATTACATGAAG</t>
  </si>
  <si>
    <t xml:space="preserve">S2_D84          ACAAATATGCTTACTAATATGGAGCGCGATGATCAATTGATCATTGCTCAACTATCCAAT</t>
  </si>
  <si>
    <t xml:space="preserve">S3_D84          ATTAAAATAACGTCTACCATAGCTGAGCAATCTGTGGTGTCACGTACTCCAATTCCTCTC</t>
  </si>
  <si>
    <t xml:space="preserve">S4_D84          AACGCTTGGGTTAACTCGGCGTACGTCAGCAACTTTCCTGCGTTGGGCCAATCGCAGGGG</t>
  </si>
  <si>
    <t xml:space="preserve">S5_D84          AATGAACTGGCTAAGAAATATGCTCAAGATGTTTCCATGAGTAGTGGAACTCACGTCCAT</t>
  </si>
  <si>
    <t xml:space="preserve">S6_D84          ATAAGAGTGGTTCCTCTTAACTTAGGGCTACTCAATATCTTTCGGGATAATGCTGCTGAT</t>
  </si>
  <si>
    <t xml:space="preserve">S7_D84          TATGCTACTGAACGTATGTCTACGCAGTCTAAACCTGTGGCGTTGCAGGTTCCTGTCTCG</t>
  </si>
  <si>
    <t xml:space="preserve">S8_D84          AACATGTTCACACAGCTCTCAGTTTCGAGCGCTGGATATGTTAGTGATCCGAGAGTACCT</t>
  </si>
  <si>
    <t xml:space="preserve">S9_D84          AACGTCCGTGCCCATGTTGGGCTGGCTTGGCCGGCCATCTTGCGAAATTGTTTAATACAC</t>
  </si>
  <si>
    <t xml:space="preserve">S10_D84         AATCAATCTGGTGGTGCTAATAACATCACCGAAGCTTTCTTGGCTAAGCTTCGAAATTTT</t>
  </si>
  <si>
    <t xml:space="preserve">S11_D84         AATGCTAAATATAGAACTTGTATTTGTCCAAGTTCAAACCATTTAGTAGATGATTGTGTA</t>
  </si>
  <si>
    <t xml:space="preserve">S12_D84         AGTCAGAACTCTGAACCATTAATTGTTCCCGCAAGTAGTTCTTCTTTTGCGGCGACCTCT</t>
  </si>
  <si>
    <t xml:space="preserve">S1_S            TTGACGTTGTGGCGAAACGGATCCGACAATCTGATTTCAGACAACGATGATTACATGAAG</t>
  </si>
  <si>
    <t xml:space="preserve">S2_S            ACAAATATGCTTACTAATATGGAGCGCGATGATCAATTGATCATTGCTCAACTATCCAAT</t>
  </si>
  <si>
    <t xml:space="preserve">S3_S            ATTAAAATAACGTCTACCATAGCTGAGCAATCTGTGGTGTCACGTACTCCAATTCCTCTC</t>
  </si>
  <si>
    <t xml:space="preserve">S4_S            AACGCTTGGGTTAACTCGGCGTACGTCAGCAACTTTCCTGCGTTGGGCCAATCGCAGGGG</t>
  </si>
  <si>
    <t xml:space="preserve">S5_S            AATGAACTGGCTAAGAAATATGCTCAAGATGTTTCCATGAGTAGTGGAACTCACGTCCAT</t>
  </si>
  <si>
    <t xml:space="preserve">S6_S            ATAAGAGTGGTTCCTCTTAACTTAGGGCTACTCAATATCTTTCGGGATAATGCTGCTGAT</t>
  </si>
  <si>
    <t xml:space="preserve">S7_S            TATGCTACTGAACGTATGTCTACGCAGTCTAAACCTGTGGCGTTGCAGGTTCCTGTCTCG</t>
  </si>
  <si>
    <t xml:space="preserve">S8_S            AACATGTTCACACAGCTCTCAGTTTCGAGCGCTGGATATGTTAGTGATCCGAGAGTACCC</t>
  </si>
  <si>
    <t xml:space="preserve">S9_S            AACGTCCGTGCCCATGTTGGGCTGGCTTGGCCGGCCATCTTGCGAAATTGTTTAATACAC</t>
  </si>
  <si>
    <t xml:space="preserve">S10_S           AATCAATCTGGTGGTGCTAATAACATCACCGAAGCTTTCTTGGCTAAGCTTCGAAATTTT</t>
  </si>
  <si>
    <t xml:space="preserve">S11_S           AATGCTAAATATAGAACTTGTATTTGTCCAAGTTCAAACCATTTAGTAGATGATTGTGTA</t>
  </si>
  <si>
    <t xml:space="preserve">S12_S           AGTCAGAACTCTGAACCATTAATTGTTCCCGCAAGTAGTTCTTCTTTTGCGGCGACCTCT</t>
  </si>
  <si>
    <t xml:space="preserve">                *********************************************************** </t>
  </si>
  <si>
    <t xml:space="preserve">S1_O            AAGGGACTATTCTTCAGTCGGAGTAATGATCCCTTAGCTTTACAGGCTCGTTATGCTCAA</t>
  </si>
  <si>
    <t xml:space="preserve">S2_O            ATGATGAAATCACTATCTATTGGAGTTGAGAAGGCTCAAAATGAACTTAGCAAATTGAAG</t>
  </si>
  <si>
    <t xml:space="preserve">S3_O            TCAAAAATTGGTTTACAAGATGTTAAGAAATTGTTTGACATTAATGTCATAAAATGTGGC</t>
  </si>
  <si>
    <t xml:space="preserve">S4_O            TTGCCATCCCATAAATGTTCAGCTTTGGCTCTGCGTAGTTCACAGACTACGTACATCATA</t>
  </si>
  <si>
    <t xml:space="preserve">S5_O            ATTATTGATGGAAGTGTAGAAATTACTGTTTCTTTATATAGGACATTTCGTACTATTGCA</t>
  </si>
  <si>
    <t xml:space="preserve">S6_O            TTAGATAACGCGGATCTTATGAAACGTAGGTTCGGTAATACAATGGGCTCGCGCATTGTT</t>
  </si>
  <si>
    <t xml:space="preserve">S7_O            ACAATAATTTTAGACTATAAGAATGAGGATTTTATCAAGCAAAACCCGACTTATAGTGCT</t>
  </si>
  <si>
    <t xml:space="preserve">S8_O            TTGCAAACTATGTCAAATATGTTTGTATCCTTTATCACGTCGACAGACCGCTGTGGATAC</t>
  </si>
  <si>
    <t xml:space="preserve">S9_O            ACTTCATCCCATCTTGGGTTCATGAAGTTTATGATTGATATTGCTACTACCTGGAAAGTT</t>
  </si>
  <si>
    <t xml:space="preserve">S10_O           GAAAGAAAGTCCGAAGCCTATTTGGCATCAGACTTAGCTGAACGTGAATTGACTAGGGAT</t>
  </si>
  <si>
    <t xml:space="preserve">S11_O           TGCGAAGATGTGATTATTGCTTATACCGCACATAGAAATAATGCGGTAGCTGCCCTTCTG</t>
  </si>
  <si>
    <t xml:space="preserve">S12_O           GACTTTGTACCTGAAAAGACAAAGTCCGAAGGGAATTTGAAAAATAAGTCTTCCGTCATA</t>
  </si>
  <si>
    <t xml:space="preserve">S1_D84          AAGGGACTATTCTTCAGTCGGAGTAATGATCCCTTAGCTTTACAGGCTCGTTATGCTCAA</t>
  </si>
  <si>
    <t xml:space="preserve">S2_D84          ATGATGAAATCACTATCTATTGGAGTTGAGAAGGCTCAAAATGAACTTAGCAAATTGAAG</t>
  </si>
  <si>
    <t xml:space="preserve">S3_D84          TCAAAAATTGGTTTACAAGATGTTAAGAAATTGTTTGACATTAATGTCATAAAATGTGGC</t>
  </si>
  <si>
    <t xml:space="preserve">S4_D84          TTGCCATCCCATAAATGTTCAGCTTTGGCTCTGCGTAGTTCACAGACTACGTACATCATA</t>
  </si>
  <si>
    <t xml:space="preserve">S5_D84          ATTATTGATGGAAGTGTAGAAATTACTGTTTCTTTATATAGGACATTTCGTACTATTGCA</t>
  </si>
  <si>
    <t xml:space="preserve">S6_D84          TTAGATAACGCGGATCTTATGAAACGTAGGTTCGGTAATACAATGGGCTCGCGCATTGTT</t>
  </si>
  <si>
    <t xml:space="preserve">S7_D84          ACAATAATTTTAGACTATAAGAATGAGGATTTTATTAAGCAAAACCCGACTTATAGTGCT</t>
  </si>
  <si>
    <t xml:space="preserve">S8_D84          TTGCAAACTATGTCAAATATGTTTGTATCCTTTATCACGTCGACAGACCGCTGTGGATAC</t>
  </si>
  <si>
    <t xml:space="preserve">S9_D84          ACTTCATCCCATCTTGGGTTCATGAAGTTTATGATTGATATTGCTACTACCTGGAAAGTT</t>
  </si>
  <si>
    <t xml:space="preserve">S10_D84         GAAAGAAAGTCCGAAGCCTATTTGGCATCAGACTTAGCTGAACGTGAATTGACTAGGGAT</t>
  </si>
  <si>
    <t xml:space="preserve">S11_D84         TGCGAAGATGTGATTATTGCTTATACCGCACATAGAAATAATGCGGTAGCTGCCCTTCTG</t>
  </si>
  <si>
    <t xml:space="preserve">S12_D84         GACTTTGTACCTGAAAAGACAAAGTCCGAAGGGAATTTGAAAAATAAGTCTTCCGTCATA</t>
  </si>
  <si>
    <t xml:space="preserve">S1_S            AAGGGACTATTCTTCAGTCGGAGTAATGATCCCTTAGCTTTACAGGCTCGTTATGCTCAA</t>
  </si>
  <si>
    <t xml:space="preserve">S2_S            ATGATGAAATCACTATCTATTGGAGTTGAGAAGGCTCAAAATGAACTTAGCAAATTGAAG</t>
  </si>
  <si>
    <t xml:space="preserve">S3_S            TCAAAAATTGGTTTACAAGATGTTAAGAGATTGTTTGACATTAATGTCATAAAATGTGGC</t>
  </si>
  <si>
    <t xml:space="preserve">S4_S            TTGCCATCCCATAAATGTTCAGCTTTGGCTCTGCGTAGTTCACAGACTACGTACATCATA</t>
  </si>
  <si>
    <t xml:space="preserve">S5_S            ATTATTGATGGAAGTGTAGAAATTACTGTTTCTTTATATAGGACATTTCGTACTATTGCA</t>
  </si>
  <si>
    <t xml:space="preserve">S6_S            TTAGATAACGCGGATCTTATGAAACGTAGGTTCGGTAATACAATGGGCTCGCGCATTGTT</t>
  </si>
  <si>
    <t xml:space="preserve">S7_S            ACAATAATTTTAGACTATAAGAATGAGGATTTTATTAAGCAAAACCCGACTTATAGTGCT</t>
  </si>
  <si>
    <t xml:space="preserve">S8_S            TTGCAAACTATGTCAAATATGTTTGTATCCTTTATCACGTCGACAGACCGTTGTGGATAC</t>
  </si>
  <si>
    <t xml:space="preserve">S9_S            ACTTCATCCCATCTTGGGTTCATGAAGTTTATGATTGATATTGCTACTACCTGGAAAGTT</t>
  </si>
  <si>
    <t xml:space="preserve">S10_S           GAAAGAAAGTCCGAAGCCTATTTGGCATCAGACTTAGCTGAACGTGAATTGACTAGGGAT</t>
  </si>
  <si>
    <t xml:space="preserve">S11_S           TGCGAAGATGTGATTATTGCTTATACCGCACATAGAAATAATGCGGTAGCTGCCCTTCTG</t>
  </si>
  <si>
    <t xml:space="preserve">S12_S           GACTTTGTACCTGAAAAGACAAAGTCCGAAGGGAATTTGAAAAATAAGTCTTCCGTCATA</t>
  </si>
  <si>
    <t xml:space="preserve">                **************************** *******************************</t>
  </si>
  <si>
    <t xml:space="preserve">                *********************************** ************************</t>
  </si>
  <si>
    <t xml:space="preserve">                ************************************************** *********</t>
  </si>
  <si>
    <t xml:space="preserve">S1_O            ATGTATGATGATCTGTTTAAGCTAAATAACTATGAAGTGCCAGATGATGTTGTGCGTAGG</t>
  </si>
  <si>
    <t xml:space="preserve">S2_O            ACTACGGATGCCGACCGTGCCGCAGTCTTAGCAGCTTACCAAACTTCGGTCCTTAACATA</t>
  </si>
  <si>
    <t xml:space="preserve">S3_O            TCATCTTTGCGGATAGTGGACGAACCTCAAGTTACGTTCATTGTGTCATACGCAAAGGAT</t>
  </si>
  <si>
    <t xml:space="preserve">S4_O            AACTTTCCACGCCAGCACTGGAACATCATGACTTTTCCAAATCAGTCTGAGGCGATTCTG</t>
  </si>
  <si>
    <t xml:space="preserve">S5_O            ACCCAACTTCTTGGAAGGATGCAAATAGTCGTATTTGTCACCGTGGATAAGTCTGTCGTA</t>
  </si>
  <si>
    <t xml:space="preserve">S6_O            GAAGCTTACCGACGTTCACAAGATTCGAAGTACAAACGTAACGTTTGTAAGACCACTGGA</t>
  </si>
  <si>
    <t xml:space="preserve">S7_O            ATGGATATAATTGGAAGTCCTAGTAATACGGCTCCGCAAACGGCATTTCAAAGTATAATG</t>
  </si>
  <si>
    <t xml:space="preserve">S8_O            ATGCTTAGGAAGACTTGGTTCAATAGCGATACCAAGCCTACCGTTTCAGATGATTTTATC</t>
  </si>
  <si>
    <t xml:space="preserve">S9_O            GGTGCTTTCACTCTTCTGGGTAGCGTTGGTGACGAAGATCCCTTCACTGACGTTGATTTG</t>
  </si>
  <si>
    <t xml:space="preserve">S10_O           ACGCACAAGGCCATTGTGTTTGTAACCAAGTCTGTATTGTTAGGAGGGAAAAGTTTGAAA</t>
  </si>
  <si>
    <t xml:space="preserve">S11_O           TATAGTGATGGAAACGTCATACACAAGAGCGGTACTTTGAAACCCAAATCCCAAAATCGG</t>
  </si>
  <si>
    <t xml:space="preserve">S12_O           ACCGGAAACTTTGGGTCCTCCGGACCAACTAATGCTCACTACAATCAGAACGCTAATGGC</t>
  </si>
  <si>
    <t xml:space="preserve">S1_D84          ATGTATGATGATCTGTTTAAGCTAAATAACTATGAAGTGCCAGATGATGTTGTGCGTAGG</t>
  </si>
  <si>
    <t xml:space="preserve">S2_D84          ACTACGGATGCCGACCGTGCCGCAGTCTTAGCAGCTTACCAAACTTCGGTCCTTAACATA</t>
  </si>
  <si>
    <t xml:space="preserve">S3_D84          TCATCTTTGCGGATAGTGGACGAACCTCAAGTTACGTTCATTGTGTCATACGCAAAGGAT</t>
  </si>
  <si>
    <t xml:space="preserve">S4_D84          AACTTTCCACGCCAGCACTGGAACATCATGACTTTTCCAAATCAGTCTGAGGCGATTCTG</t>
  </si>
  <si>
    <t xml:space="preserve">S5_D84          ACCCAACTTCTTGGAAGGATGCAAATAGTCGTATTTGTCACCGTGGATAAGTCTGTCGTA</t>
  </si>
  <si>
    <t xml:space="preserve">S6_D84          GAAGCTTACCGACGTTCACAAGATTCGAAGTACAAACGTAACGTTTGTAAGACCACTGGA</t>
  </si>
  <si>
    <t xml:space="preserve">S7_D84          ATGGATATAATTGGAAGTCCTAGTAATACGGCTCCGCAAACGGCATTTCAAAGTATAATG</t>
  </si>
  <si>
    <t xml:space="preserve">S8_D84          ATGCTTAGGAAGACTTGGTTCAATAGCGATACCAAGCCTACCGTTTCAGATGATTTTATC</t>
  </si>
  <si>
    <t xml:space="preserve">S9_D84          GGTGCTTTCACTCTTCTGGGTAGCGTTGGTGACGAAGATCCCTTCACTGACGTTGATTTG</t>
  </si>
  <si>
    <t xml:space="preserve">S10_D84         ACGCACAAGGCCATTGTGTTTGTAACCAAGTCTGTATTGTTAGGAGGGAAAAGTTTGAAA</t>
  </si>
  <si>
    <t xml:space="preserve">S11_D84         TATAGTGATGGAAACGTCATACACAAGAGCGGTACTTTGAAACCCAAATCCCAAAATCGG</t>
  </si>
  <si>
    <t xml:space="preserve">S12_D84         ACCGGAAACTTTGGGTCCTCCGGACCAACTAATGCTCACTACAATCAGAACGCTAATGGC</t>
  </si>
  <si>
    <t xml:space="preserve">S1_S            ATGTATGATGATCTGTTTAAGCTAAATAACTATGAAGTGCCAGATGATGTTGTGCGTAGG</t>
  </si>
  <si>
    <t xml:space="preserve">S2_S            ACTACGGATGCCGACCGTGCCGCAGTCTTAGCAGCTTACCAAACTTCGGTCCTTAACATA</t>
  </si>
  <si>
    <t xml:space="preserve">S3_S            TCATCTTTGCGGATAGTGGACGAACCTCAAGTTACGTTCATTGTGTCATACGCAAAGGAT</t>
  </si>
  <si>
    <t xml:space="preserve">S4_S            AACTTTCCACGCCAGCACTGGAACATCATGACTTTTCCAAATCAGTCTGAGGCGATTCTG</t>
  </si>
  <si>
    <t xml:space="preserve">S5_S            ACCCAACTGCTTGGAAGGATGCAAATAGTCGTATTTGTCACCGTGGATAAGTCTGTCGTA</t>
  </si>
  <si>
    <t xml:space="preserve">S6_S            GAAGCTTACCGACGTTCACAAGATTCGAAGTACAAACGTAACGTTTGTAAGACCACTGGA</t>
  </si>
  <si>
    <t xml:space="preserve">S7_S            ATGGATATAATTGGAAGTCCTAGTAATACGGCTCCGCAAACGGCATTTCAAAGTATAATG</t>
  </si>
  <si>
    <t xml:space="preserve">S8_S            ATGCTTAGGAAGACTTGGTTCAATAGTGATACCAAGCCTACCGTTTCAGATGATTTTATT</t>
  </si>
  <si>
    <t xml:space="preserve">S9_S            GGTGCTTTCACTCTTCTGGGTAGCGTTGGTGACGAAGATCCCTTCACTGACGTTGATTTG</t>
  </si>
  <si>
    <t xml:space="preserve">S10_S           ACGCACAAGGCCATTGTGTTTGTAACCAAGTCTGTATTGTTAGGAGGGAAAAGTTTGAAA</t>
  </si>
  <si>
    <t xml:space="preserve">S11_S           TATAGTGATGGAAACGTCATACACAAGAGCGGTACTTTGAAACCCAAATCCCAAAATCGG</t>
  </si>
  <si>
    <t xml:space="preserve">S12_S           ACCGGAAACTTTGGGTCCTCTGGACCAACTAATGCTCACTACAATCAGAACGCTAATGGC</t>
  </si>
  <si>
    <t xml:space="preserve">                ******** ***************************************************</t>
  </si>
  <si>
    <t xml:space="preserve">                ************************** ******************************** </t>
  </si>
  <si>
    <t xml:space="preserve">                ******************** ***************************************</t>
  </si>
  <si>
    <t xml:space="preserve">S1_O            CATGACATCAAGATTTTGGACATAATATTAAAAGAGTCTTCCGTGCCATTTTGGTATGAC</t>
  </si>
  <si>
    <t xml:space="preserve">S2_O            GAGCGAAACACTATGTTATTGACTGGGTACTTCAAGCAGTTAGTCTTAGACTTAACTGGC</t>
  </si>
  <si>
    <t xml:space="preserve">S3_O            ATCTATGATAAATTTATGTGCATTGAACATGACTCCGCTTATGAACCGAGTCTAACGATG</t>
  </si>
  <si>
    <t xml:space="preserve">S4_O            GCTAATGTTGCCTCATACGCAAAAGACCTTGACGGGAAGAACTCCTTCGCCGTATCCGAT</t>
  </si>
  <si>
    <t xml:space="preserve">S5_O            TCCACGCAAGTAATGAAAAGTATTGCCTGGGCCTTTCGGGGCTCATTTGTCGAACTCCGC</t>
  </si>
  <si>
    <t xml:space="preserve">S6_O            TTATTGGTTTGCTTATTTGGCGGAGGACTTGGGCTGTCCCGCGAAGCCGATAAGCACAAA</t>
  </si>
  <si>
    <t xml:space="preserve">S7_O            CCGTCTCTATCTGCGTTATTTAATACCCCTTTCATCCAGGGGGCTTTTCGGCACCGGATC</t>
  </si>
  <si>
    <t xml:space="preserve">S8_O            ACTACGTACATTAGGCCACGTCTACAAGTGCCAATGTCCGATACCGTCAGACAATTAAAT</t>
  </si>
  <si>
    <t xml:space="preserve">S9_O            ATTTATACTAAGACCTGCTTACATTTGGGTCTTAAGGACAATGATTTTCTGCAATTCCCA</t>
  </si>
  <si>
    <t xml:space="preserve">S10_O           GACTTGCTACCTTATGGAGTGATAGTGTGTGCTTTTATCTTTATCCCTGAAACTGCTTCT</t>
  </si>
  <si>
    <t xml:space="preserve">S11_O           TTTGATCTACGTGGTTTTTTAACCAGTGCTAACCCAGGGGAAAGTTCAAGAAATGAAGCT</t>
  </si>
  <si>
    <t xml:space="preserve">S12_O           GATCGATTGGCTGAAAATCTTTTGCTTAAGGAATCGTCCAAAGGACGAGGATCAAGCACA</t>
  </si>
  <si>
    <t xml:space="preserve">S1_D84          CATGACATCAAGATTTTGGACATAATATTAAAAGAGTCTTCCGTGCCATTTTGGTATGAC</t>
  </si>
  <si>
    <t xml:space="preserve">S2_D84          GAGCGAAACACTATGTTATTGACTGGGTACTTCAAGCAGTTAGTCTTAGACTTAACTGGC</t>
  </si>
  <si>
    <t xml:space="preserve">S3_D84          ATCTATGATAAATTTATGTGCATTGAACATGACTCCGCTTATGAACCGAGTCTAACGATG</t>
  </si>
  <si>
    <t xml:space="preserve">S4_D84          GCTAATGTTGCCTCATACGCAAAAGACCTTGACGGGAAGAACTCCTTCGCCGTATCCGAT</t>
  </si>
  <si>
    <t xml:space="preserve">S5_D84          TCCACGCAAGTAATGAAAAGTATTGCCTGGGCTTTTCGGGGCTCATTTGTCGAACTCCGC</t>
  </si>
  <si>
    <t xml:space="preserve">S6_D84          TTATTGGTTTGCTTATTTGGCGGAGGACTTGGGCTGTCCCGCGAAGCCGATAAGCACAAA</t>
  </si>
  <si>
    <t xml:space="preserve">S7_D84          CCGTCTCTATCTGCGTTATTTAATACCCCTTTCATCCAGGGGGCTTTTCGGCACCGGATC</t>
  </si>
  <si>
    <t xml:space="preserve">S8_D84          ACTACGTACATTAGGCCACGTCTACAAGTGCCAATGTCCGATACCGTCAGACAATTAAAT</t>
  </si>
  <si>
    <t xml:space="preserve">S9_D84          ATTTATACTAAGACCTGCTTACATTTGGGTCTTAAGGACAATGATTTTCTGCAATTCCCA</t>
  </si>
  <si>
    <t xml:space="preserve">S10_D84         GACTTGCTACCTTATGGAGTGATAGTGTGTGCTTTTATCTTTATCCCTGAGACTGCTTCT</t>
  </si>
  <si>
    <t xml:space="preserve">S11_D84         TTTGATCTACGTGGTTTTTTAACCAGTGCTAACCCAGGGGAAAGTTCAAGAAATGAAGCT</t>
  </si>
  <si>
    <t xml:space="preserve">S12_D84         GATCGATTGGCTGAAAATCTTTTGCTTAAGGAATCGTCCAAAGGACGAGGATCAAGCACA</t>
  </si>
  <si>
    <t xml:space="preserve">S1_S            CATGACATCAAGATTTTGGACATAATATTAAAAGAGTCTTCCGTGCCATTTTGGTATGAC</t>
  </si>
  <si>
    <t xml:space="preserve">S2_S            GAGCGAAACACTATGTTATTGACTGGGTACTTCAAGCAGTTAGTCTTAGACTTAACTGGC</t>
  </si>
  <si>
    <t xml:space="preserve">S3_S            ATCTATGATAAATTTATGTGCATTGAACATGACTCCGCTTATGAACCGAGTCTAACGATG</t>
  </si>
  <si>
    <t xml:space="preserve">S4_S            GCTAATGTTGCCTCATACGCAAAAGACCTTGACGGGAAGAACTCCTTCGCCGTATCCGAT</t>
  </si>
  <si>
    <t xml:space="preserve">S5_S            TCCACGCAAGTAATGAAAAGTATTGCCTGGGCTTTTCGGGGCTCATTTGTCGAACTCCGC</t>
  </si>
  <si>
    <t xml:space="preserve">S6_S            TTATTGGTTTGCTTATTTGGCGGAGGACTTGGGCTGTCCCGCGAAGCCGATAAGCACAAA</t>
  </si>
  <si>
    <t xml:space="preserve">S7_S            CCGTCTCTATCTGCGCTATTTAATACCCCTTTCATCCAGGGGGCTTTTCGGCACCGGATC</t>
  </si>
  <si>
    <t xml:space="preserve">S8_S            ACTACGTACATTAGGCCACGTTTACAAGTGCCAATGTCCGATACCGTCAGACAATTGAAT</t>
  </si>
  <si>
    <t xml:space="preserve">S9_S            ATTTATACTAAGACCTGCTTACATTTGGGTCTTAAGGACAATGATTTTCTGCAATTCCCA</t>
  </si>
  <si>
    <t xml:space="preserve">S10_S           GACTTGCTACCTTATGGAGTGATAGTGTGTGCTTTTATCTTTATCCCTGAGACTGCTTCT</t>
  </si>
  <si>
    <t xml:space="preserve">S11_S           TTTGATCTACGTGGTTTTTTAACCAGTGCTAACCCAGGGGAAAGTTCAAGAAATGAAGCT</t>
  </si>
  <si>
    <t xml:space="preserve">S12_S           GATCGATTGGCTGAAAATCTTTTGCTTAAGGAATCGTCCAAAGGACGAGGATCAAGCACA</t>
  </si>
  <si>
    <t xml:space="preserve">                ******************************** ***************************</t>
  </si>
  <si>
    <t xml:space="preserve">                *************** ********************************************</t>
  </si>
  <si>
    <t xml:space="preserve">                ********************* ********************************** ***</t>
  </si>
  <si>
    <t xml:space="preserve">S1_O            ATATCGGATGACGAAGCTCATGAATCAATGCTGCCTGAATTCAGACTGCAAGACATTCAT</t>
  </si>
  <si>
    <t xml:space="preserve">S2_O            TATGTAGGTGCCAGTGTATATCCTATCTTACCTTTCATGATTACGGGGGATCAGTCTATG</t>
  </si>
  <si>
    <t xml:space="preserve">S3_O            CATAGAGTGCGAGTTATTTACTCGATGCTCAATGACTATTGTGCAAAAATGATTTCGGAG</t>
  </si>
  <si>
    <t xml:space="preserve">S4_O            ACGCTCAAGATAGCCTTGGTCCTGTCGCCTACGGAGAAGAGACTGTTCCGGAATGATACG</t>
  </si>
  <si>
    <t xml:space="preserve">S5_O            AATCAGTCGGTTGATTCGTCAACTTTGGTGAGTAAGCTTGAGAACTTGGTATCGTTTGCT</t>
  </si>
  <si>
    <t xml:space="preserve">S6_O            AAGTTTGTTGAGGGTAAATCTCACAACATACTTTCTGTCGAGATGCTCAAGCGTGCACTT</t>
  </si>
  <si>
    <t xml:space="preserve">S7_O            ATATCAAGTATGGGACCCGAAATTTCATACTTAGTTATGGTCATCGGACCACCAAGTGGT</t>
  </si>
  <si>
    <t xml:space="preserve">S8_O            AATCTGTCGTTACAGCCATCAGCTAAGCCAAAGCTGTATGAGCGCCAAAATGCAATCATG</t>
  </si>
  <si>
    <t xml:space="preserve">S9_O            GAGGAATTTGCTTATGAGGCGAATTCGTTTTTAGAAGCGCAGTCGATGAATGCTAGGGTG</t>
  </si>
  <si>
    <t xml:space="preserve">S10_O           GTCTTGGACAACGTCCCTGTCATGATCGGGAACCAAAAACGACCATTGACAGTAGCTTTG</t>
  </si>
  <si>
    <t xml:space="preserve">S11_O           GGCGCCTCGAAATCAACGCAAAAAACGTATGATAGAAAGGATAAGTCCCCTTCTAAAAGC</t>
  </si>
  <si>
    <t xml:space="preserve">S12_O           CCTGATGCTAGACATACTGCCACAGACTCTCGACTCAGTCAAGAAGTCAAGCAGCCGTTT</t>
  </si>
  <si>
    <t xml:space="preserve">S1_D84          ATATCGGATGACGAAGCTCATGAATCAATGCTGCCTGAATTCAGACTGCAAGACATTCAT</t>
  </si>
  <si>
    <t xml:space="preserve">S2_D84          TATGTAGGTGCCAGTGTATATCCTATCTTACCTTTCATGATTACGGGGGATCAGTCTATG</t>
  </si>
  <si>
    <t xml:space="preserve">S3_D84          CATAGAGTGCGAGTTATTTACTCGATGCTCAATGACTATTGTGCAAAAATGATTTCGGAG</t>
  </si>
  <si>
    <t xml:space="preserve">S4_D84          ACGCTCAAGATAGCCTTGGTCCTGTCGCCTACGGAGAAGAGACTGTTCCGGAATGATACG</t>
  </si>
  <si>
    <t xml:space="preserve">S5_D84          AATCAGTCGGTTGATTCGTCAACTTTGGTGAGTAAGCTTGAGAACTTGGTATCGTTTGCT</t>
  </si>
  <si>
    <t xml:space="preserve">S6_D84          AAGTTTGTTGAGGGTAAATCTCACAACATACTTTCTGTCGAGATGCTCAAGCGTGCACTT</t>
  </si>
  <si>
    <t xml:space="preserve">S7_D84          ATATCAAGTATGGGACCCGAAATTTCATACTTAGTTATGGTCATCGGACCACCAAGTGGT</t>
  </si>
  <si>
    <t xml:space="preserve">S8_D84          AATCTGTCGTTACAGCCATCAGCTAAGCCAAAGCTGTATGAGCGCCAAAATGCAATCATG</t>
  </si>
  <si>
    <t xml:space="preserve">S9_D84          GAGGAATTTGCTTATGAGGCGAATTCGTTTTTAGAAGCGCAGTCGATGAATGCTAGGGTG</t>
  </si>
  <si>
    <t xml:space="preserve">S10_D84         GTCTTGGACAACGTCCCTGTCATGATCGGGAACCAAAAACGACCATTGACAGTAGCTTTG</t>
  </si>
  <si>
    <t xml:space="preserve">S11_D84         GGCGCCTCGAAATCAACGCAAAAAACGTATGATAGAAAGGATAAGTCCCCTTCTAAAAGC</t>
  </si>
  <si>
    <t xml:space="preserve">S12_D84         CCTGATGCTAGACATACTGCCACAGACTCTCGACTCAGTCAAGAAGTCAAGCAGCCGTTT</t>
  </si>
  <si>
    <t xml:space="preserve">S1_S            ATATCGGATGACGAAGCTCATGAATCAATGCTGCCTGAATTCAGACTGCAAGACATTCAT</t>
  </si>
  <si>
    <t xml:space="preserve">S2_S            TATGTAGGTGCCAGTGTATATCCTATCTTACCTTTCATGATTACGGGGGATCAGTCTATG</t>
  </si>
  <si>
    <t xml:space="preserve">S3_S            CATAGAGTGCGAGTTATTTACTCGATGCTCAATGACTATTGTGCAAAAATGATTTCGGAG</t>
  </si>
  <si>
    <t xml:space="preserve">S4_S            ACGCTCAAGATAGCCTTGGTCCTGTCGCCTACGGAGAAGAGACTGTTCCGGAATGATACG</t>
  </si>
  <si>
    <t xml:space="preserve">S5_S            AATCAGTCGGTTGATTCGTCAACTTTGGTGAGTAAGCTTGAGAACTTGGTATCGTTTGCT</t>
  </si>
  <si>
    <t xml:space="preserve">S6_S            AAGTTTGTTGAGGGTAAATCTCACAACATACTTTCTGTCGAGATGCTCAAGCGTGCACTT</t>
  </si>
  <si>
    <t xml:space="preserve">S7_S            ATATCAAGTATGGGACCCGAAATTTCATACTTAGTTATGGTCATCGGACCACCAAGTGGT</t>
  </si>
  <si>
    <t xml:space="preserve">S8_S            AATTTGTCGTTACAGCCATCAGCTAAGCCAAAGCTGTATGAGCGCCAAAATGCAATTATG</t>
  </si>
  <si>
    <t xml:space="preserve">S9_S            GAGGAATTTGCTTATGAGGCGAATTCGTTTTTAGAAGCGCAGTCGATGAATGCTAGGGTG</t>
  </si>
  <si>
    <t xml:space="preserve">S10_S           GTCTTGGACAACGTCCCTGTCATGATCGGGAACCAAAAACGACCATTGACAGTAGCTTTG</t>
  </si>
  <si>
    <t xml:space="preserve">S11_S           GGCGCCTCGAAATCAACGCAAAAAACGTATGATAGAAAGGATAAGTCCCCTTCTAAAAGC</t>
  </si>
  <si>
    <t xml:space="preserve">S12_S           CCCGATGCTGGACATACTGCCACAGACTCTCGACTCAGTCAAGAAGTCAAGCAGCCGTTT</t>
  </si>
  <si>
    <t xml:space="preserve">                *** **************************************************** ***</t>
  </si>
  <si>
    <t xml:space="preserve">                ** ****** **************************************************</t>
  </si>
  <si>
    <t xml:space="preserve">S1_O            GAGTTCAGATTGAACTTGAAGCGCGTAGCTGTAGTACCTGACGAGTCTGAAGAGATTCAG</t>
  </si>
  <si>
    <t xml:space="preserve">S2_O            ATGGTTGATTCCGTTAAGGTTAACATGAAAAATGTATTTGATGATAAGCATGAGCAGGAG</t>
  </si>
  <si>
    <t xml:space="preserve">S3_O            GTACCCTACGAAAGTAGCTTCGTAGGGGAGCTCCCTGTCAAGTCAGTGACTCTAAATAAA</t>
  </si>
  <si>
    <t xml:space="preserve">S4_O            TTAAGTCACCTCGCTGATGTTCACATGTACGTGTTGGACCCAGCTGAGGCGGAAGGGAAG</t>
  </si>
  <si>
    <t xml:space="preserve">S5_O            CCTTTGTATAACGTGCCCAAATGTGGTCCAGATTATTATGGTCCCACTGTATACTCTGAA</t>
  </si>
  <si>
    <t xml:space="preserve">S6_O            AGTATAGGTGGTCAAAATGTCGATGCTAATAAGATATCGTCATTTTGGTTCGCTACTTAC</t>
  </si>
  <si>
    <t xml:space="preserve">S7_O            TTTATGGATACGCCAAACGTATCGTCAGCTCAGTCATCTGTCCATACTGTGTCAAATGCT</t>
  </si>
  <si>
    <t xml:space="preserve">S8_O            AAGGGTTTAGATATACCTTATTCTGAACCCATTGAACCATGTAAATTGTTTCGGTCTGTT</t>
  </si>
  <si>
    <t xml:space="preserve">S9_O            GACATGCTCACTGGTGTCCACAATATTGAAGACAAATACGTTTTCAGGATGCAGTCTATA</t>
  </si>
  <si>
    <t xml:space="preserve">S10_O           ATAAAATACATCGCTAAATCTTTGAATTGCGATTTAGTTGGTGACTCGTATGATACTTTT</t>
  </si>
  <si>
    <t xml:space="preserve">S11_O           AGAAATTCAAAGAAAGGTGCTAAAAAATCTTCATCCGCAAGAAAGAAGAAAGAATATTCT</t>
  </si>
  <si>
    <t xml:space="preserve">S12_O           TCCGAGGAAAATGCTAGCGGCAACGATCTCAATACTGGAAGAGGAAGTCACGGAACTGGT</t>
  </si>
  <si>
    <t xml:space="preserve">S1_D84          GAGTTCAGATTGAACTTGAAGCGCGTAGCTGTAGTACCTGACGAGTCTGAAGAGATTCAG</t>
  </si>
  <si>
    <t xml:space="preserve">S2_D84          ATGGTTGATTCCGTTAAGGTTAACATGAAAAATGTATTTGATGATAAGCATGAGCAGGAG</t>
  </si>
  <si>
    <t xml:space="preserve">S3_D84          GTACCCTACGAAAGTAGCTTCGTAGGGGAGCTCCCTGTCAAGTCAGTGACTCTAAATAAA</t>
  </si>
  <si>
    <t xml:space="preserve">S4_D84          TTAAGTCACCTCGCTGATGTTCACATGTACGTGTTGGACCCAGCTGAGGCGGAAGGGAAG</t>
  </si>
  <si>
    <t xml:space="preserve">S5_D84          CCTTTGTATAACGTGCCCAAATGTGGTCCAGATTATTATGGTCCCACTGTATACTCTGAA</t>
  </si>
  <si>
    <t xml:space="preserve">S6_D84          AGTATAGGTGGTCAAAATGTCGATGCTAATAAGATATCGTCATTTTGGTTCGCTACTTAC</t>
  </si>
  <si>
    <t xml:space="preserve">S7_D84          TTTATGGATACGCCAAACGTATCGTCAGCTCAGTCATCTGTCCATACTGTGTCAAATGCT</t>
  </si>
  <si>
    <t xml:space="preserve">S8_D84          AAGGGTTTAGATATACCTTATTCTGAACCCATTGAACCATGCAAATTGTTTCGGTCTGTT</t>
  </si>
  <si>
    <t xml:space="preserve">S9_D84          GACATGCTCACTGGTGTCCACAATATTGAAGACAAATACGTTTTCAGGATGCAGTCTATA</t>
  </si>
  <si>
    <t xml:space="preserve">S10_D84         ATAAAATACATCGCTAAATCTTTGAATTGCGATTTAGTTGGTGACTCATATGATACTTTT</t>
  </si>
  <si>
    <t xml:space="preserve">S11_D84         AGAAATTCAAAGAAAGGTGCTAAAAAATCTTCATCCGCAAGAAAGAAGAAAGAATATTCT</t>
  </si>
  <si>
    <t xml:space="preserve">S12_D84         TCCGAGGAAAATGCTAGCGGCAACGATCTCAATACTGGAAGAGGAAGTCACGGAACTGGT</t>
  </si>
  <si>
    <t xml:space="preserve">S1_S            GAGTTCAGATTGAACTTGAAGCGCGTAGCTGTAGTACCTGACGAGTCTGAAGAGATTCAG</t>
  </si>
  <si>
    <t xml:space="preserve">S2_S            ATGGTTGATTCCGTTAAGGTTAACATGAAAAATGTATTTGATGATAAGCATGAGCAGGAG</t>
  </si>
  <si>
    <t xml:space="preserve">S3_S            GTACCCTACGAAAGTAGCTTCGTAGGGGAGCTCCCTGTCAAGTCAGTGACTCTAAATAAA</t>
  </si>
  <si>
    <t xml:space="preserve">S4_S            TTAAGTCACCTCGCTGATGTTCACATGTACGTGTTGGACCCAGCTGAGGCGGAAGGGAAG</t>
  </si>
  <si>
    <t xml:space="preserve">S5_S            CCTTTGTATAACGTGCCCAAATGTGGTCCAGATTATTATGGTCCCACTGTATACTCTGAA</t>
  </si>
  <si>
    <t xml:space="preserve">S6_S            AGTATAGGTGGTCAAAATGTCGATGCTAATAAGATATCGTCATTTTGGTTCGCTACTTAC</t>
  </si>
  <si>
    <t xml:space="preserve">S7_S            TTTATGGATACGCCAAACGTATCGTCAGCTCAGTCATCTGTCCATACTGTGTCAAATGCT</t>
  </si>
  <si>
    <t xml:space="preserve">S8_S            AAGGGTTTAGATATACCTTATTCTGAACCCATTGAACCATGTAAATTGTTTCGGTCTGTT</t>
  </si>
  <si>
    <t xml:space="preserve">S9_S            GACATGCTCACTGGTGTCCACAATATTGAAGACAAATACGTTTTCAGGATGCAGTCTATA</t>
  </si>
  <si>
    <t xml:space="preserve">S10_S           ATAAAATACATCGCTAAATCTTTGAATTGCGATTTAGTTGGTGACTCATATGATACTTTT</t>
  </si>
  <si>
    <t xml:space="preserve">S11_S           AGAAATTCAAAGAAAGGTGCTAAAAAATCTTCATCCGCAAGAAAGAAGAAAGAATATTCT</t>
  </si>
  <si>
    <t xml:space="preserve">S12_S           TCCGAGGAAAATGCTAGCGGCAACGATCTCAATACTGGAAGAGGAAGTCACGGAACTGGT</t>
  </si>
  <si>
    <t xml:space="preserve">                ***************************************** ******************</t>
  </si>
  <si>
    <t xml:space="preserve">                *********************************************** ************</t>
  </si>
  <si>
    <t xml:space="preserve">S1_O            ATGGATGAAAGTCAGAGTGATAAGCGGCGTCGCAAGAAGAGGATGGAGAGGAGTCGCCCT</t>
  </si>
  <si>
    <t xml:space="preserve">S2_O            ATAGTCCTACCTATTCATCCTGCTTGCTTTGTGTCGACCATCACTGAGGACACTTCTTCC</t>
  </si>
  <si>
    <t xml:space="preserve">S3_O            CTGGGTGACAGAAATATGGATGCTTTAGCTGAACATCTCTTGTTTGAGCACGACGTTGTG</t>
  </si>
  <si>
    <t xml:space="preserve">S4_O            AATTTGTCTGACTCGGAGACTGTTTACGTCTACGTGACCCCACCCAATTTGACTGATGTG</t>
  </si>
  <si>
    <t xml:space="preserve">S5_O            CTATTATCCTTGGCTACTAATGCTCGCACTCATTGGTACGCCACCATTGATTATTCTATG</t>
  </si>
  <si>
    <t xml:space="preserve">S6_O            ACTATTTTCACAACTGTCTACTCTCCTAGACTGAGATATCAGGCTGGATCGTCTAAGAGA</t>
  </si>
  <si>
    <t xml:space="preserve">S7_O            GATGTTGACTTGAATGATATTATCGCCATTAACTCAACGATGGCTAAGAGCACGAAGTTG</t>
  </si>
  <si>
    <t xml:space="preserve">S8_O            GCGGGGCAGACTGGGAACATACCGATGATGGGTATACTCGCTACGCCCCCTGCTGCTCAG</t>
  </si>
  <si>
    <t xml:space="preserve">S9_O            TCTAAGTTTTTGAAGGCTTACTATACTGCTTCAGAAGATGTTGCTTATCTGACCGGATTC</t>
  </si>
  <si>
    <t xml:space="preserve">S10_O           TATTACTGCAATTCGTCTGCTTATGGTAAGAATCTGATTTCAGTATCAGACAATGATTTT</t>
  </si>
  <si>
    <t xml:space="preserve">S11_O           TCAAATTCTGAAACGGATTTAAGTTCTGACAGCGACGCCAATACTCGCAAATCAAAGCGT</t>
  </si>
  <si>
    <t xml:space="preserve">S12_O           GACGGAGTTGAACAACACTACAAATTTGACTGTGAAGAAGGAATGTCCGCGTATCACAAA</t>
  </si>
  <si>
    <t xml:space="preserve">S1_D84          ATGGATGAAAGTCAGAGTGATAAGCGGCGTCGCAAGAAGAGGATGGAGAGGAGTCGCCCT</t>
  </si>
  <si>
    <t xml:space="preserve">S2_D84          ATAGTCCTACCTATTCATCCTGCTTGCTTTGTGTCGACCATCACTGAGGACACTTCTTCC</t>
  </si>
  <si>
    <t xml:space="preserve">S3_D84          CTGGGTGACAGAAATATGGATGCTTTAGCTGAACATCTCTTGTTTGAGCACGACGTTGTG</t>
  </si>
  <si>
    <t xml:space="preserve">S4_D84          AATTTGTCTGACTCGGAGACTGTTTACGTCTACGTGACCCCACCCAATTTGACTGATGTG</t>
  </si>
  <si>
    <t xml:space="preserve">S5_D84          CTATTATCCTTGGCTACTAATGCTCGCACTCATTGGTATGCCACCATTGATTATTCTATG</t>
  </si>
  <si>
    <t xml:space="preserve">S6_D84          ACTATTTTCACAACTGTCTACTCTCCTAGACTGAGATATCAGGCTGGATCGTCTAAGAGA</t>
  </si>
  <si>
    <t xml:space="preserve">S7_D84          GATGTTGACTTGAATGATATTATCGCCATTAACTCAACGATGGCTAAGAGCACGAAGTTG</t>
  </si>
  <si>
    <t xml:space="preserve">S8_D84          GCGGGGCAGACTGGGAACATACCGATGATGGGTATACTCGCTACGCCCCCTGCTGCTCAG</t>
  </si>
  <si>
    <t xml:space="preserve">S9_D84          TCTAAGTTTTTGAAGGCTTACTATACTGCTTCAGAAGATGTTGCTTATCTGACCGGATTC</t>
  </si>
  <si>
    <t xml:space="preserve">S10_D84         TATTACTGCAATTCGTCTGCTTATGGTAAGAATCTGATTTCAGTATCAGACAATGATTTT</t>
  </si>
  <si>
    <t xml:space="preserve">S11_D84         TCAAATTCTGAAACGGATTTAAGTTCTGACAGCGACGCCAATACTCGCAAATCAAAGCGT</t>
  </si>
  <si>
    <t xml:space="preserve">S12_D84         GACGGAGTTGAACAACACTACAAATTTGACTGTGAAGAAGGAATGTCCGCGTATCACAAA</t>
  </si>
  <si>
    <t xml:space="preserve">S1_S            ATGGATGAAAGTCAGAGTGATAAGCGGCGTCGCAAGAAGAGGATGGAGAGGAGTCGCCCT</t>
  </si>
  <si>
    <t xml:space="preserve">S2_S            ATAGTCCTACCTATTCATCCTGCTTGCTTTGTGTCGACCATCACTGAGGACACTTCTTCC</t>
  </si>
  <si>
    <t xml:space="preserve">S3_S            CTGGGTGACAGAAATATGGATGCTTTAGCTGAACATCTCTTGTTTGAGCACGACGTTGTG</t>
  </si>
  <si>
    <t xml:space="preserve">S4_S            AATTTGTCTGACTCGGAGACTGTTTACGTCTACGTGACCCCACCCAATTTGACTGATGTG</t>
  </si>
  <si>
    <t xml:space="preserve">S5_S            CTATTATCCTTGGCTACTAATGCTCGCACTCATTGGTATGCCACCATTGATTATTCTATG</t>
  </si>
  <si>
    <t xml:space="preserve">S6_S            ACTATTTTCACAACTGTCTACTCTCCTAGACTGAGATATCAGGCTGGATCGTCTAAGAGA</t>
  </si>
  <si>
    <t xml:space="preserve">S7_S            GATGTTGACTTGAATGATATTATCGCCATTAACTCAACGATGGCTAAGAGCACGAAGTTG</t>
  </si>
  <si>
    <t xml:space="preserve">S8_S            GCGGGGCAGACTGGGAACATACCGATGATGGGTATACTCGCCACGCCCCCTGCTGCTCAG</t>
  </si>
  <si>
    <t xml:space="preserve">S9_S            TCTAAGTTTTTGAAGGCTTACTATACTGCTTCAGAAGATGTTGCTTATCTGACCGGATTC</t>
  </si>
  <si>
    <t xml:space="preserve">S10_S           TATTACTGCAATTCGTCTGCTTATGGTAAGAATCTGATTTCAGTATCAGACAATGATTTT</t>
  </si>
  <si>
    <t xml:space="preserve">S11_S           TCAAATTCTGAAACGGATTTAAGTTCTGACAGCGACGCCAATACTCGCAAATCAAAGCGT</t>
  </si>
  <si>
    <t xml:space="preserve">S12_S           GACGGAGTTGAACAACACTACAAATTTGACTGCGAAGAAGGAATGTCCGCGTATCACAAA</t>
  </si>
  <si>
    <t xml:space="preserve">                ************************************** *********************</t>
  </si>
  <si>
    <t xml:space="preserve">S1_O            GTGTGGCTGTCGGGATCGGAAAACGACAGGCGCATAGAACTAAACGACTCTTTGAAACCT</t>
  </si>
  <si>
    <t xml:space="preserve">S2_O            GTAGTATACGCCGACGGAGATGAACTGTATTCAGTGCACGTTAGGCACGCAACCATGACT</t>
  </si>
  <si>
    <t xml:space="preserve">S3_O            AATGCGCAGCGAGAGAACCGGATCTTCTATCAAAGAAAATCCGCGCCTGCTGTGCCAGTC</t>
  </si>
  <si>
    <t xml:space="preserve">S4_O            AAGCCGACGACCGTTGTGCTGACTGAGTGTGCCGCTAACGCTAAGTCAGCAAACGATCTG</t>
  </si>
  <si>
    <t xml:space="preserve">S5_O            TTTACCAGGTCTGTTTTGACTGGTTTCGTAGCTAAATATTTCAATGAAGAAGCTGTGCCT</t>
  </si>
  <si>
    <t xml:space="preserve">S6_O            ATCATTGCTTTATCTGAAAGTAGAAACCAGTATAGAAGTAATCTATTCTGGGATCTGAGG</t>
  </si>
  <si>
    <t xml:space="preserve">S7_O            GTGTCTGCTTCAACTCTTCAGGCCATGTTGGTTAATGACGTTTATGATAGATGTATGGAT</t>
  </si>
  <si>
    <t xml:space="preserve">S8_O            CAGCAGCCCTTCTTCGTCGCCGAAAGAAGGAGAATTTTGTTTGGAATCCGCTCAAATGCG</t>
  </si>
  <si>
    <t xml:space="preserve">S9_O            ATAAAGCCTGACGACTCCAAGGACTCAATCTTGAGTGCCGAACTCTTGAAAGCGCAGGTT</t>
  </si>
  <si>
    <t xml:space="preserve">S10_O           TCTAATCCCCAAAGGGCTCTCCTCTCAGTGGGAGATTTATGTTATCAAGCAGCGCGTTCA</t>
  </si>
  <si>
    <t xml:space="preserve">S11_O           AAGTAA</t>
  </si>
  <si>
    <t xml:space="preserve">S12_O           CGCGTTGTAGATACATTCTTTAAATATTTTGAATATCCGGCTGAAGATGGGCATTCCACC</t>
  </si>
  <si>
    <t xml:space="preserve">S1_D84          GTGTGGCTGTCGGGATCGGAAAACGACAGGCGCATAGAACTAAACGACTCTTTGAAACCT</t>
  </si>
  <si>
    <t xml:space="preserve">S2_D84          GTAGTATACGCCGACGGAGATGAACTGTATTCAGTGCACGTTAGGCACGCAACCATGACT</t>
  </si>
  <si>
    <t xml:space="preserve">S3_D84          AATGCGCAGCGAGAGAACCGGATCTTCTATCAAAGAAAATCCGCGCCTGCTGTGCCAGTC</t>
  </si>
  <si>
    <t xml:space="preserve">S4_D84          AAGCCGACGACCGTTGTGCTGACTGAGTGTGCCGCTAACGCTAAGTCAGCAAACGATCTG</t>
  </si>
  <si>
    <t xml:space="preserve">S5_D84          TTTACCAGGTCTGTTTTGACTGGTTTCGTAGCTAAATATTTCAATGAAGAAGCTGTGCCT</t>
  </si>
  <si>
    <t xml:space="preserve">S6_D84          ATCATTGCTTTATCTGAAAGTAGAAACCAGTATAGAAGTAATCTATTCTGGGATCTGAGG</t>
  </si>
  <si>
    <t xml:space="preserve">S7_D84          GTGTCTGCTTCAACTCTTCAGGCCATGTTGGTTAATGACGTTTATGATAGATGTATGGAT</t>
  </si>
  <si>
    <t xml:space="preserve">S8_D84          CAGCAGCCCTTCTTCGTCGCCGAAAGAAGGAGAATTTTGTTTGGAATCCGCTCAAATGCG</t>
  </si>
  <si>
    <t xml:space="preserve">S9_D84          ATAAAGCCTGACGACTCCAAGGACTCAATCTTGAGTGCCGAACTCTTGAAAGCGCAGGTT</t>
  </si>
  <si>
    <t xml:space="preserve">S10_D84         TCTAATCCCCAAAGGGCTCTCCTCTCAGTGGGAGATTTATGTTATCAAGCAGCGCGTTCA</t>
  </si>
  <si>
    <t xml:space="preserve">S11_D84         AAGTAA</t>
  </si>
  <si>
    <t xml:space="preserve">S12_D84         CGCGTTGTAGATACATTCTTTAAATATTTTGAATATCCGGCTGAAGATGGGCATTCCACC</t>
  </si>
  <si>
    <t xml:space="preserve">S1_S            GTGTGGCTGTCGGGATCGGAAAACGACAGGCGCATAGAACTAAACGACTCTTTGAAACCT</t>
  </si>
  <si>
    <t xml:space="preserve">S2_S            GTAGTATACGCCGACGGAGATGAACTGTATTCAGTGCACGTTAGGCACGCAACCATGACT</t>
  </si>
  <si>
    <t xml:space="preserve">S3_S            AATGCGCAGCGAGAGAACCGGATCTTCTATCAAAGAAAATCCGCGCCTGCTGTGCCAGTC</t>
  </si>
  <si>
    <t xml:space="preserve">S4_S            AAGCCGACGACCGTTGTGCTGACTGAGTGTGCCGCTAACGCTAAGTCAGCAAACGATCTG</t>
  </si>
  <si>
    <t xml:space="preserve">S5_S            TTTACCAGGTCTGTTTTGACTGGTTTCGTAGCTAAATATTTCAATGAAGAAGCTGTGCCT</t>
  </si>
  <si>
    <t xml:space="preserve">S6_S            ATCATTGCTTTATCTGAAAGTAGAAACCAGTATAGAAGTAATCTATTCTGGGATCTGAGG</t>
  </si>
  <si>
    <t xml:space="preserve">S7_S            GTGTCTGCTTCAACTCTTCAGGCCATGTTGGTTAATGACGTTTATGATAGATGTATGGAT</t>
  </si>
  <si>
    <t xml:space="preserve">S8_S            CAGCAGCCCTTCTTTGTCGCCGAAAGAAGGAGAATTTTGTTTGGAATCCGCTCCAATGCG</t>
  </si>
  <si>
    <t xml:space="preserve">S9_S            ATAAAGCCTGACGACTCCAAGGACTCAATCTTGAGTGCCGAACTCTTGAAAGCGCAGGTT</t>
  </si>
  <si>
    <t xml:space="preserve">S10_S           TCTAATCCCCAAAGGGCTCTCCTCTCAGTGGGAGATTTATGTTATCAAGCAGCGCGTTCA</t>
  </si>
  <si>
    <t xml:space="preserve">S11_S           AAGTAA</t>
  </si>
  <si>
    <t xml:space="preserve">S12_S           CGCGTTGTAGATACATTCTTTAAATATTTTGAATATCCGGCTGAAGATGGGCACTCCACC</t>
  </si>
  <si>
    <t xml:space="preserve">                ************** ************************************** ******</t>
  </si>
  <si>
    <t xml:space="preserve">                ******</t>
  </si>
  <si>
    <t xml:space="preserve">                ***************************************************** ******</t>
  </si>
  <si>
    <t xml:space="preserve">S1_O            AGTCAAAAATTTGAAACTAAGTTATCGTCTTATCTATTAAATAGATTGATGAATGAGATG</t>
  </si>
  <si>
    <t xml:space="preserve">S2_O            ATGTATGTCAATGTGCTTGGTGAGACCGTCGAGACCAGGCAGCTGTCTATGATAGGCGAA</t>
  </si>
  <si>
    <t xml:space="preserve">S3_O            ATATTTGGAGATGACCTGGAGCCGGCTGTCCGTGAAAGAGCTAACCTCTACCATCGATAT</t>
  </si>
  <si>
    <t xml:space="preserve">S4_O            AGGCAATACATCGTCACCCAACTAAGGAAGATGCCCTCCCTTCCATTTGGGTGTACTACT</t>
  </si>
  <si>
    <t xml:space="preserve">S5_O            ATAGACAAAAGGATTGTGTCAATTGTTGGCTACAATCCACCTTATGTCTGGACGTGTCTA</t>
  </si>
  <si>
    <t xml:space="preserve">S6_O            GATGATAGTAGCCATGAGGTCATGTCCATGGTGCATGTACTTTCGGCTCTATTTGCCTCT</t>
  </si>
  <si>
    <t xml:space="preserve">S7_O            TTGGATGGGATTTTATTATCTCAAGCTCTTCCATTCTTCAGAAATTATGTCAACGTGCAA</t>
  </si>
  <si>
    <t xml:space="preserve">S8_O            GCTATTCCAGCCGGGGCATATCAATTTGTTGTTCCTGCTTGGGCATCAGTGCTAAGTGTC</t>
  </si>
  <si>
    <t xml:space="preserve">S9_O            ACATCCGAGGTGCTACGTGTGCGTAATTTGATTACCACCAAGATTCAGAAGTACATTAAT</t>
  </si>
  <si>
    <t xml:space="preserve">S10_O           CTCCACGTTGCAGCAGCTAATTATATAAGGATATTTGACCGCATGCCTCCTGGCTTTCAG</t>
  </si>
  <si>
    <t xml:space="preserve">S12_O           CTATATTCGGACGTTATGTTTTTATCTGGTGGTGGCGATCTTGGTCTACTAGTTATGAGT</t>
  </si>
  <si>
    <t xml:space="preserve">S1_D84          AGTCAAAAATTTGAAACTAAGTTATCGTCTTATCTATTAAATAGATTGATGAATGAGATG</t>
  </si>
  <si>
    <t xml:space="preserve">S2_D84          ATGTATGTCAATGTGCTTGGTGAGACCGTCGAGACCAGGCAGCTGTCTATGATAGGCGAA</t>
  </si>
  <si>
    <t xml:space="preserve">S3_D84          ATATTTGGAGATGACCTGGAGCCGGCTGTCCGTGAAAGAGCTAACCTCTACCATCGATAT</t>
  </si>
  <si>
    <t xml:space="preserve">S4_D84          AGGCAATACATCGTCACCCAACTAAGGAAGATGCCCTCCCTTCCATTTGGGTGTACTACT</t>
  </si>
  <si>
    <t xml:space="preserve">S5_D84          ATAGACAAAAGGATTGTGTCAATTGTTGGCTACAATCCACCTTATGTCTGGACGTGTCTA</t>
  </si>
  <si>
    <t xml:space="preserve">S6_D84          GATGATAGTAGCCATGAGGTCATGTCCATGGTGCATGTACTTTCGGCTCTATTTGCCTCT</t>
  </si>
  <si>
    <t xml:space="preserve">S7_D84          TTGGATGGGATTTTATTATCTCAAGCTCTTCCATTCTTCAGAAATTATGTCAACGTGCAA</t>
  </si>
  <si>
    <t xml:space="preserve">S8_D84          GCTATTCCAGCCGGGGCATATCAATTTGTTGTTCCTGCTTGGGCATCAGTGCTAAGTGTC</t>
  </si>
  <si>
    <t xml:space="preserve">S9_D84          ACATCCGAGGTGCTACGTGTGCGTAATTTGATTACCACCAAGATTCAGAAGTACATTAAT</t>
  </si>
  <si>
    <t xml:space="preserve">S10_D84         CTCCACGTTGCAGCAGCTAATTATATAAGGATATTTGACCGCATGCCTCCTGGCTTTCAG</t>
  </si>
  <si>
    <t xml:space="preserve">S12_D84         CTATATTCGGACGTTATGTTTTTATCTGGTGGTGGCGATCTTGGTCTACTAGTTATGAGT</t>
  </si>
  <si>
    <t xml:space="preserve">S1_S            AGTCAAAAATTTGAAACTAAGTTATCGTCTTATCTATTAAATAGATTGATGAATGAGATG</t>
  </si>
  <si>
    <t xml:space="preserve">S2_S            ATGTATGTCAATGTGCTTGGTGAGACCGTCGAGACCAGGCAGCTGTCTATGATAGGCGAA</t>
  </si>
  <si>
    <t xml:space="preserve">S3_S            ATATTTGGAGATGACCTGGAGCCGGCTGTCCGTGAAAGAGCTAACCTCTACCATCGATAT</t>
  </si>
  <si>
    <t xml:space="preserve">S4_S            AGGCAATACATCGTCACCCAACTAAGGAAGATGCCCTCCCTTCCATTTGGGTGTACTACT</t>
  </si>
  <si>
    <t xml:space="preserve">S5_S            ATAGATAAAAGGATTGTGTCAATTGTTGGCTACAATCCACCTTATGTCTGGACGTGTCTA</t>
  </si>
  <si>
    <t xml:space="preserve">S6_S            GATGATAGTAGCCATGAGGTCATGTCCATGGTGCATGTACTTTCGGCTCTATTTGCCTCT</t>
  </si>
  <si>
    <t xml:space="preserve">S7_S            TTGGATGGGATTTTATTATCTCAAGCTCTTCCATTCTTCAGAAATTATGTCAACGTGCAA</t>
  </si>
  <si>
    <t xml:space="preserve">S8_S            GCTATTCCAGCCGGGGCATATCAATTTGTTGTTCCTGCCTGGGCATCAGTGCTAAGTGTC</t>
  </si>
  <si>
    <t xml:space="preserve">S9_S            ACATCCGAGGTGCTACGTGTGCGTAATTTGATTACCACCAAGATTCAGAAGTACATTAAT</t>
  </si>
  <si>
    <t xml:space="preserve">S10_S           CTCCACGTTGCAGCAGCTAATTATATAAGGATATTTGACCGCATGCCTCCTGGCTTTCAG</t>
  </si>
  <si>
    <t xml:space="preserve">S12_S           CTATATTCGGACGTTATGTTTTTATCTGGTGGTGGCGATCTTGGTCTACTAGTTATGAGT</t>
  </si>
  <si>
    <t xml:space="preserve">                ***** ******************************************************</t>
  </si>
  <si>
    <t xml:space="preserve">S1_O            AATCCTCATTATTGTGGACATCCGTTACCAGCATTATTTGTTACACTCATAATGCTAAAG</t>
  </si>
  <si>
    <t xml:space="preserve">S2_O            TCCATCGTTCCTGATGATTTCGCGCCTTCCTTGCTGATATTGAGATTTAGTCAAGATTCA</t>
  </si>
  <si>
    <t xml:space="preserve">S3_O            TCGGTTCCGTATCACCAAATTGAGCTGGCATTGCATGCATTGGCAAATGATTTATTATCA</t>
  </si>
  <si>
    <t xml:space="preserve">S4_O            TATGCTCCAGGTTTTCTGTCCGACGGTGTGTGCAAGGAACATCCTAACTTGTTCACTTCT</t>
  </si>
  <si>
    <t xml:space="preserve">S5_O            CGCCACGGAATTCGTCCGACATATATTGAGAAATCGCTCCCGAATCCGGGTGGAAAAGGT</t>
  </si>
  <si>
    <t xml:space="preserve">S6_O            GCCTTGACGGCTTATATTTCTACACGCGTAGCTCATGAACTTACTCAAGGGAATGACGAA</t>
  </si>
  <si>
    <t xml:space="preserve">S7_O            TCGAAGGGATCACTCCCTCCGGCTGTGGCTGCGTGCTTGAATACTCCCATCAAGGAATTA</t>
  </si>
  <si>
    <t xml:space="preserve">S8_O            ACTGGTGCATATGTCTATTTTACAAACTCGTTCTTTGGAACGATAATAGCTGGCGTTACG</t>
  </si>
  <si>
    <t xml:space="preserve">S9_O            TTGTACGAAGATTCACAGTTACCGCATTTTCGGCAGGCGGCTTTGTCCTACACTCAGGAT</t>
  </si>
  <si>
    <t xml:space="preserve">S10_O           CCGTCAAAACACCTTTTCCGTATCATAGGTGTACTAGATATGGAAACTTTGAAGACTATG</t>
  </si>
  <si>
    <t xml:space="preserve">S12_O           AGATATCAAGAAGTCATGACCTTACGGTTGCGAAGTGCCATTTATGGCATATTTTGCTAC</t>
  </si>
  <si>
    <t xml:space="preserve">S1_D84          AATCCTCATTATTGTGGACATCCGTTACCAGCATTATTTGTTACACTCATAATGCTAAAG</t>
  </si>
  <si>
    <t xml:space="preserve">S2_D84          TCCATCGTTCCTGATGATTTCGCGCCTTCCTTGCTGATATTGAGATTTAGTCAAGATTCA</t>
  </si>
  <si>
    <t xml:space="preserve">S3_D84          TCGGTTCCGTATCACCAAATTGAGCTGGCATTGCATGCATTGGCAAATGATTTATTATCA</t>
  </si>
  <si>
    <t xml:space="preserve">S4_D84          TATGCTCCAGGTTTTCTGTCCGACGGTGTGTGCAAGGAACATCCTAACTTGTTCACTTCT</t>
  </si>
  <si>
    <t xml:space="preserve">S5_D84          CGCCACGGAATTCGTCCGACATATATTGAGAAATCGCTCCCGAATCCGGGTGGAAAAGGT</t>
  </si>
  <si>
    <t xml:space="preserve">S6_D84          GCCTTGACGGCTTATATTTCTACACGCGTAGCTCATGAACTTACTCAAGGGAATGACGAA</t>
  </si>
  <si>
    <t xml:space="preserve">S7_D84          TCGAAGGGATCACTCCCTCCGGCTGTGGCTGCGTGCTTGAATACTCCCATCAAGGAATTA</t>
  </si>
  <si>
    <t xml:space="preserve">S8_D84          ACTGGTGCATATGTCTATTTTACAAACTCGTTCTTTGGAACGATAATAGCTGGCGTTACG</t>
  </si>
  <si>
    <t xml:space="preserve">S9_D84          TTGTACGAAGATTCACAGTTACCGCATTTTCGGCAGGCGGCTTTGTCCTACACTCAGGAT</t>
  </si>
  <si>
    <t xml:space="preserve">S10_D84         CCGTCAAAACACCTTTTCCGTATCATAGGTGTACTAGATATGGAAACTTTGAAGACTATG</t>
  </si>
  <si>
    <t xml:space="preserve">S12_D84         AGATATCAAGAAGTCATGACCTTACGGTTGCGAAGTGCCATTTATGGCATATTTTGCTAC</t>
  </si>
  <si>
    <t xml:space="preserve">S1_S            AATCCTCATTATTGTGGACATCCGTTACCAGCATTATTTGTTACACTCATAATGCTAAAG</t>
  </si>
  <si>
    <t xml:space="preserve">S2_S            TCCATCGTTCCTGATGATTTCGCGCCTTCCTTGCTGATATTGAGATTTAGTCAAGATTCA</t>
  </si>
  <si>
    <t xml:space="preserve">S3_S            TCGGTTCCGTATCACCAAATTGAGCTGGCATTGCATGCATTGGCAAATGATTTATTATCA</t>
  </si>
  <si>
    <t xml:space="preserve">S4_S            TATGCTCCAGGTTTTCTGTCCGACGGTGTGTGCAAGGAACATCCTAACTTGTTCACTTCT</t>
  </si>
  <si>
    <t xml:space="preserve">S5_S            CGCCACGGAATTCGTCCGACATATATTGAGAAATCGCTCCCGAATCCGGGTGGAAAAGGT</t>
  </si>
  <si>
    <t xml:space="preserve">S6_S            GCCTTGACGGCTTATATTTCTACACGCGTAGCTCATGAACTTACTCAAGGGAATGACGAA</t>
  </si>
  <si>
    <t xml:space="preserve">S7_S            TCGAAGGGATCACTCCCTCCGGCTGTGGCTACGTGCTTGAATACTCCCATCAAGGAATTA</t>
  </si>
  <si>
    <t xml:space="preserve">S8_S            ACTGGTGCATATGTCTATTTTACAAACTCGTTCTTTGGAACGACAATAGCTGGCGTTACG</t>
  </si>
  <si>
    <t xml:space="preserve">S9_S            TTGTACGAAGATTCACAGTTACCGCATTTTCGGCAGGCGGCTTTGTCCTACACTCAGGAT</t>
  </si>
  <si>
    <t xml:space="preserve">S10_S           CCGTCAAAACACCTTTTCCGTATCATAGGTGTACTAGATATGGAAACTTTGAAGACTATG</t>
  </si>
  <si>
    <t xml:space="preserve">S12_S           AGATATCAAGAAGTCATGACCTTACGGTTGCGAAGTGCCATTTATGGCATATTTTGCTAC</t>
  </si>
  <si>
    <t xml:space="preserve">                ****************************** *****************************</t>
  </si>
  <si>
    <t xml:space="preserve">                ******************************************* ****************</t>
  </si>
  <si>
    <t xml:space="preserve">S1_O            GCTTATTCCATTAAGAATAAGTTCTTTTCGTATGGTATAAGATACATGGAGCTCGTGTGT</t>
  </si>
  <si>
    <t xml:space="preserve">S2_O            GTCGGAGAGATTTTCTATCTTAGTCATGACAATATGAAAAAGTTTCTAGGCTACAGCCTT</t>
  </si>
  <si>
    <t xml:space="preserve">S3_O            ATACAATACTGTCACCCGACTGTAGTGTATAACTATTTGAGTTCCAGAGCTCCAAACTTT</t>
  </si>
  <si>
    <t xml:space="preserve">S4_O            GAGGAGCTGGGTGCCAAAATTAAGGTGCTCACGAAATTGCTCATTCGCTGTGCCACTTCC</t>
  </si>
  <si>
    <t xml:space="preserve">S5_O            CCCTTTGGACTTATCTTACCCGTAATCAACGAGCTAGTGTTAAAGAGTAAGGTGAAGTAT</t>
  </si>
  <si>
    <t xml:space="preserve">S6_O            CGCGAGTCTTTGAATAACGTCCTTGTGTGGTTGAAGACTCTTACTTTTGAGCCATCAACC</t>
  </si>
  <si>
    <t xml:space="preserve">S7_O            TTCTCGATGGGCTCTGGTAAGCGTGAGCCGTTGGCGTTGGAATTTAGAAAGGATAATGAG</t>
  </si>
  <si>
    <t xml:space="preserve">S8_O            GCCACTGCAACTGCCGCGGACGCTGCTACTACATTTACTGTTCCGACTGACGCGAACAAC</t>
  </si>
  <si>
    <t xml:space="preserve">S9_O            TGGGATGTTGATGGCGGTGTGCCCGCTGCACTTCCACAGCCTGATATAACTGATGACGAA</t>
  </si>
  <si>
    <t xml:space="preserve">S10_O           GTGACATCAAACATTGCTCGTGAGCCAGGCATGTTTTGTCATGATAATGTTAAAGATGTA</t>
  </si>
  <si>
    <t xml:space="preserve">S12_O           CTACAAGCCTTAACCGCCTACCTAACCTATTTCGATGTTAAAGTAGGTCAAGCTGTTATG</t>
  </si>
  <si>
    <t xml:space="preserve">S1_D84          GCTTATTCCATTAAGAATAAGTTCTTTTCGTATGGTATAAGATACATGGAGCTCGTGTGT</t>
  </si>
  <si>
    <t xml:space="preserve">S2_D84          GTCGGAGAGGTTTTCTATCTTAGTCATGACAATATGAAAAAGTTTCTAGGCTACAGCCTT</t>
  </si>
  <si>
    <t xml:space="preserve">S3_D84          ATACAATACTGTCACCCGACTGTAGTGTATAACTATTTGAGTTCCAGAGCTCCAAACTTT</t>
  </si>
  <si>
    <t xml:space="preserve">S4_D84          GAGGAGCTGGGTGCCAAAATTAAGGTGCTCACGAAATTGCTCATTCGCTGTGCCACTTCC</t>
  </si>
  <si>
    <t xml:space="preserve">S5_D84          CCCTTTGGACTTATCTTACCCGTAATCAACGAGCTAGTGTTAAAGAGTAAGGTGAAGTAT</t>
  </si>
  <si>
    <t xml:space="preserve">S6_D84          CGCGAGTCTTTGAATAACGTCCTTGTGTGGTTGAAGACTCTTACTTTTGAGCCATCAACC</t>
  </si>
  <si>
    <t xml:space="preserve">S7_D84          TTCTCGATGGGCTCTGGTAAGCGTGAGCCGTTGGCGTTGGAATTTAGAAAGGATAATGAG</t>
  </si>
  <si>
    <t xml:space="preserve">S8_D84          GCCACTGCAACTGCCGCGGACGCTGCTACTACATTTACTGTTCCGACTGACGCGAACAAC</t>
  </si>
  <si>
    <t xml:space="preserve">S9_D84          TGGGATGTTGATGGCGGTGTGCCCGCTGCACTTCCACAGCCTGATATAACTGATGACGAA</t>
  </si>
  <si>
    <t xml:space="preserve">S10_D84         GTGACATCAAACATTGCTCGTGAGCCAGGCATGTTTTGTCATGATAATGTTAAAGATGTA</t>
  </si>
  <si>
    <t xml:space="preserve">S12_D84         CTACAAGCCTTAACCGCCTACCTAACCTATTTCGATGTTAAAGTAGGTCAAGCTGTTATG</t>
  </si>
  <si>
    <t xml:space="preserve">S1_S            GCTTATTCCATTAAGAACAAGTTCTTTTCGTATGGTATAAGATACATGGAGCTCGTGTGT</t>
  </si>
  <si>
    <t xml:space="preserve">S2_S            GTCGGAGAGGTTTTCTATCTTAGTCATGACAATATGAAAAAGTTTTTAGGCTACAGCCTT</t>
  </si>
  <si>
    <t xml:space="preserve">S3_S            ATACAATACTGTCACCCGACTGTAGTGTATAACTATTTGAGTTCCAGAGCTCCAAACTTT</t>
  </si>
  <si>
    <t xml:space="preserve">S4_S            GAGGAGCTGGGTGCCAAAATTAAGGTGCTCACGAAATTGCTCATTCGCTGTGCCACTTCC</t>
  </si>
  <si>
    <t xml:space="preserve">S5_S            CCCTTTGGACTTATCTTACCCGTAATCAACGAGCTAGTGTTAAAGAGTAAGGTGAAGTAT</t>
  </si>
  <si>
    <t xml:space="preserve">S6_S            CGCGAGTCTTTGAATAACGTCCTTGTGTGGTTGAAGACTCTTACTTTTGAGCCATCAACC</t>
  </si>
  <si>
    <t xml:space="preserve">S7_S            TTCTCGATGGGCTCTGGTAAGCGTGAGCCGTTGGCGTTGGAATTTAGAAAGGATAATGAG</t>
  </si>
  <si>
    <t xml:space="preserve">S8_S            GCTACTGCAACTGCCGCAGACGCTGCTACTACATTTACTGTTCCAACTGACGCGAACAAC</t>
  </si>
  <si>
    <t xml:space="preserve">S9_S            TGGGATGTTGATGGCGGTGTGCCCGCTGCACTTCCACAGCCTGATATAACTGATGACGAA</t>
  </si>
  <si>
    <t xml:space="preserve">S10_S           GTGACATCAAACATTGCTCGTGAGCCAGGCATGTTTTGTCATGATAATGTTAAAGATGTA</t>
  </si>
  <si>
    <t xml:space="preserve">S12_S           CTACAAGCCTTAACCGCCTACCTAACCTATTTTGATGCTAAAGTAGGCCAAGCTGTTATG</t>
  </si>
  <si>
    <t xml:space="preserve">                ***************** ******************************************</t>
  </si>
  <si>
    <t xml:space="preserve">                ********* *********************************** **************</t>
  </si>
  <si>
    <t xml:space="preserve">                ** ************** ************************** ***************</t>
  </si>
  <si>
    <t xml:space="preserve">                ******************************** **** ********* ************</t>
  </si>
  <si>
    <t xml:space="preserve">S1_O            AATGAGATCGGCGGTCCGGATCTCAATACCCGAACTTTCCCCGTTTTATTTGGAAGTGAC</t>
  </si>
  <si>
    <t xml:space="preserve">S2_O            GAATATACTGACAAGTGCAGTATATTCGACGTAGCCAGACGCGTATCTACGACGCGTAAT</t>
  </si>
  <si>
    <t xml:space="preserve">S3_O            CTAAGGTTGGATGATCAAGTATCGCTGAAACTAACATCCGCTGGGATAGGTACTCTTATG</t>
  </si>
  <si>
    <t xml:space="preserve">S4_O            ATGTCTCAGGACGGATCTAACGCATTCTGTCCTAAGCATCCCAAAGTGAAGATCGTGCAC</t>
  </si>
  <si>
    <t xml:space="preserve">S5_O            GTAATGCATAATCCCCAAATCAAGCTTTTGTGTTTGGATACATTTATGCTGTCTACTTCA</t>
  </si>
  <si>
    <t xml:space="preserve">S6_O            ATCGCTCTGATCGCTTATATATGGCTAGTCAGTCCAACGGACGCCCAAGCCACTATAACG</t>
  </si>
  <si>
    <t xml:space="preserve">S7_O            GGTCAATGCATTGGCATTGTTCTTCCTAAAGGACATGAAGGAGATACCCTATCATCCCGC</t>
  </si>
  <si>
    <t xml:space="preserve">S8_O            CTCCCTGTCCAAACGGATTCACGTTTGTCGTTCTCACTTGGTGGTGGGAACATCAACCTG</t>
  </si>
  <si>
    <t xml:space="preserve">S9_O            AGTCCCGTCACTAACCCTGGCCCTAGCGCACCAACAGTGAGTAAAGGTGCTGATCAGCCA</t>
  </si>
  <si>
    <t xml:space="preserve">S10_O           CTGCACCGTATAGGTGTTTATTCTCCGAACCACCACTTTTCCGCAGTCATCTTGTGGAGG</t>
  </si>
  <si>
    <t xml:space="preserve">S12_O           TTGGATGAGGAGTTGGAGAAATACGAAATCCGACTCGATGTCGCACAAGACGACGATCCA</t>
  </si>
  <si>
    <t xml:space="preserve">S1_D84          AATGAGATCGGCGGTCCGGATCTCAATACCCGAACTTTCCCAGTTTTATTTGGAAGTGAC</t>
  </si>
  <si>
    <t xml:space="preserve">S2_D84          GAATATACTGACAAGTGCAGTATATTCGACGTAGCCAGACGCGTATCTACGACGCGTAAT</t>
  </si>
  <si>
    <t xml:space="preserve">S3_D84          CTAAGGTTGGATGATCAAGTATCGCTGAAACTAACATCCGCTGGGATAGGTACTCTTATG</t>
  </si>
  <si>
    <t xml:space="preserve">S4_D84          ATGTCTCAGGACGGATCTAACGCATTCTGTCCTAAGCATCCCAAAGTGAAGATCGTGCAC</t>
  </si>
  <si>
    <t xml:space="preserve">S5_D84          GTAATGCATAATCCCCAAATCAAGCTTTTGTGTTTGGATACATTTATGCTGTCTACTTCA</t>
  </si>
  <si>
    <t xml:space="preserve">S6_D84          ATCGCTCTGATCGCTTATATATGGCTAGTCAGTCCAACGGACGCCCAAGCCACTATAACG</t>
  </si>
  <si>
    <t xml:space="preserve">S7_D84          GGTCAATGCATTGGCATTGTTCTTCCTAAAGGACATGAAGGAGATACCCTATCATCCCGC</t>
  </si>
  <si>
    <t xml:space="preserve">S8_D84          CTCCCTGTCCAAACGGATTCACGTTTGTCGTTCTCACTTGGTGGTGGGAACATCAACCTG</t>
  </si>
  <si>
    <t xml:space="preserve">S9_D84          AGTCCCGTCACTAACCCTGGCCCTAGCGCACCAACAGTGAGTAAAGGTGCTGATCAGCCA</t>
  </si>
  <si>
    <t xml:space="preserve">S10_D84         CTGCACCGTATAGGTGTTTACTCTCCGAACCACCACTTTTCCGCAGTCATCTTGTGGAGG</t>
  </si>
  <si>
    <t xml:space="preserve">S12_D84         TTGGATGAGGAGTTGGAGAAATACGAAATCCGACTCGATGTCGCACAAGACGACGATCCA</t>
  </si>
  <si>
    <t xml:space="preserve">S1_S            AATGAGATCGGCGGTCCGGATCTCAATACCCGAACTTTCCCAGTTTTATTTGGAAGTGAC</t>
  </si>
  <si>
    <t xml:space="preserve">S2_S            GAATATACTGACAAGTGCAGTATATTCGACGTAGCCAGACGCGTATCTACGACGCGTAAT</t>
  </si>
  <si>
    <t xml:space="preserve">S3_S            CTAAGGTTGGATGATCAAGTATCGCTGAAACTAACATCCGCTGGGATAGGTACTCTTATG</t>
  </si>
  <si>
    <t xml:space="preserve">S4_S            ATGTCTCAGGACGGATCTAACGCATTCTGTCCTAAGCATCCCAAAGTGAAGATCGTGCAC</t>
  </si>
  <si>
    <t xml:space="preserve">S5_S            GTAATGCATAATCCCCAAATCAAGCTTTTGTGTTTGGATACATTTATGCTGTCTACTTCA</t>
  </si>
  <si>
    <t xml:space="preserve">S6_S            ATCGCTCTGATCGCTTATATATGGCTAGTCAGTCCAACGGACGCCCAAGCCACTATAACG</t>
  </si>
  <si>
    <t xml:space="preserve">S7_S            GGTCAATGCATTGGCATTGTTCTTCCTAAAGGACATGAAGGAGATACCCTATCATCCCGC</t>
  </si>
  <si>
    <t xml:space="preserve">S8_S            CTCCCTGTCCAAACGGATTCACGTTTGTCGTTCTCACTTGGTGGTGGGAACATCAACCTG</t>
  </si>
  <si>
    <t xml:space="preserve">S9_S            AGTCCCGTCACTAACCCTGGCCCTAGCGCACCACCAGTGAGTAAAGGTGCTGATCAGCCA</t>
  </si>
  <si>
    <t xml:space="preserve">S10_S           CTGCACCGTATAGGTGTTTACTCTCCGAACCACCACTTTTCCGCAGTCATCTTGTGGAGG</t>
  </si>
  <si>
    <t xml:space="preserve">S12_S           TTGGATGAGGAGTTGGAGAAATACGAAATCCGACTCGATGTCGCGCAAGACGACGATCCA</t>
  </si>
  <si>
    <t xml:space="preserve">                ********************************* **************************</t>
  </si>
  <si>
    <t xml:space="preserve">                ******************************************** ***************</t>
  </si>
  <si>
    <t xml:space="preserve">S1_O            GGTTCATTCGTGGGCACACGAGTATACTCGCACTATCCAATAAAACTACGTATGATATTG</t>
  </si>
  <si>
    <t xml:space="preserve">S2_O            ACGATACCTAATGGATTCTGCTCTGTTGATGGCGTGCCGTACCTTGATGGACGGTTCATT</t>
  </si>
  <si>
    <t xml:space="preserve">S3_O            CCTAGACCTGTGGTACAGCTGCTTGATTATGATCTAGTCTATATGTCACCGCTAGCCCTG</t>
  </si>
  <si>
    <t xml:space="preserve">S4_O            GAATCGAACGCCACATCCTACGTCCTGTTCAATCGTCCGAACGGGATGGTGGCTACGAAT</t>
  </si>
  <si>
    <t xml:space="preserve">S5_O            ATGAACATTTTATACATTGGTGCCTATCCAGCTACCCATCTATTAAGCTTACAGCTTAAT</t>
  </si>
  <si>
    <t xml:space="preserve">S6_O            ATAGGAAGCGTCATGGAGAGTGAGTCTTCTGACGATTTCCCTGATATCGTTAAGATCCTC</t>
  </si>
  <si>
    <t xml:space="preserve">S7_O            TATCCTGCTGTTTTTATTAATGAAAGTGAACCGTTTTCTGATAAAGAGCGTTCCGAGTTG</t>
  </si>
  <si>
    <t xml:space="preserve">S8_O            GAACTGGGTGTGGCTAAAACGGGATTTTGTGTCGCAATTGAAGGCGAGTTTACGATATTG</t>
  </si>
  <si>
    <t xml:space="preserve">S9_O            GAAGACGAGGAGATGATACGTAAAAAGGTAGAGACTTCGAAAGATGCTCCACCTAAGGCA</t>
  </si>
  <si>
    <t xml:space="preserve">S10_O           GGGTGGGCTTCCACGTATGCATATATGTTTAACCAAGAACAATTAAATATGCTATCGGGA</t>
  </si>
  <si>
    <t xml:space="preserve">S12_O           ATTGTATTTCAAATCACGACGGGTGTATTCACATCGGGAGTAGCTCACGATCTGCGTAAA</t>
  </si>
  <si>
    <t xml:space="preserve">S1_D84          GGTTCATTCGTGGGCACACGAGTATACTCGCACTATCCAATAAAACTACGTATGATATTG</t>
  </si>
  <si>
    <t xml:space="preserve">S2_D84          ACGATACCTAATGGATTCTGCTCTGTTGATGGCGTGCCGTACCTTGATGGACGGTTCATT</t>
  </si>
  <si>
    <t xml:space="preserve">S3_D84          CCTAGACCTGTGGTACAGCTGCTTGATTATGATCTAGTCTATATGTCACCGCTAGCCCTG</t>
  </si>
  <si>
    <t xml:space="preserve">S4_D84          GAATCGAACGCCACATCCTACGTCCTGTTCAATCGTCCGAACGGGATGGTGGCTACGAAT</t>
  </si>
  <si>
    <t xml:space="preserve">S5_D84          ATGAACATTTTATACATTGGTGCCTATCCAGCTACCCATCTATTAAGCTTACAGCTTAAT</t>
  </si>
  <si>
    <t xml:space="preserve">S6_D84          ATAGGAAGCGTCATGGAGAGTGAGTCTTCTGACGATTTCCCTGATATCGTTAAGATCCTC</t>
  </si>
  <si>
    <t xml:space="preserve">S7_D84          TATCCTGCTGTTTTTATTAATGAAAGTGAACCGTTTTCTGATAAAGAGCGTTCCGAGTTG</t>
  </si>
  <si>
    <t xml:space="preserve">S8_D84          GAACTGGGTGTGGCTAAAACGGGATTTTGTGTCGCAATTGAAGGCGAGTTTACGATATTG</t>
  </si>
  <si>
    <t xml:space="preserve">S9_D84          GAAGACGAGGAGATGATACGTAAAAAGGTAGAGACTTCGAAAGATGCTCCACCTAAGGCA</t>
  </si>
  <si>
    <t xml:space="preserve">S10_D84         GGGTGGGCTTCCACGTATGCATATATGTTTAACCAAGAACAATTAAATATGCTATCAGGA</t>
  </si>
  <si>
    <t xml:space="preserve">S12_D84         ATTGTATTTCAAATCACGACGGGTGTATTCACATCGGGAGTAGCTCACGATCTGCGTAAA</t>
  </si>
  <si>
    <t xml:space="preserve">S1_S            GGTTCATTCGTGGGCACACGAGTATACTCGCACTATCCAATAAAACTACGTATGATATTG</t>
  </si>
  <si>
    <t xml:space="preserve">S2_S            ACGATACCTAATGGATTCTGCTCTGTTGATGGCGTGCCGTATCTTGATGGACGGTTCATT</t>
  </si>
  <si>
    <t xml:space="preserve">S3_S            CCTAGACCTGTGGCACAGCTGCTTGATTATGATCTAGTCTATATGTCACCGCTAGCCCTG</t>
  </si>
  <si>
    <t xml:space="preserve">S4_S            GAATCGAACGCCACATCCTACGTCCTGTTCAATCGTCCGAACGGGATGGTGGCTACGAAT</t>
  </si>
  <si>
    <t xml:space="preserve">S5_S            ATGAACATTTTATACATTGGTGCCTATCCAGCTACCCATCTATTAAGCTTACAGCTTAAT</t>
  </si>
  <si>
    <t xml:space="preserve">S6_S            ATAGGAAGCGTCATGGAGAGTGAGTCTTCTGACGATTTCCCTGATATCGTTAAGATCCTC</t>
  </si>
  <si>
    <t xml:space="preserve">S7_S            TATCCTGCTGTTTTTATTAATGAAAGTGAACCGTTTTCTGATAAAGAGCGTTCCGAGTTG</t>
  </si>
  <si>
    <t xml:space="preserve">S8_S            GAACTGGGTGTGGCTAAAACGGGTTTTTGTGTCGCAATTGAAGGCGAATTTACGATATTG</t>
  </si>
  <si>
    <t xml:space="preserve">S9_S            GAAGACGAGGAGATGATACGTAAAAAGGTAGAGACTTCGAAAGATGCTCCACCTAAGGCA</t>
  </si>
  <si>
    <t xml:space="preserve">S10_S           GGGTGGGCTTCCACGTATGCATATATGTTTAACCAAGAACAATTAAATATGCTATCAGGA</t>
  </si>
  <si>
    <t xml:space="preserve">S12_S           ATTGTATTTCAAATCACGACAGGTGTATTCACATCGGGAGTAGCTCACGATCTGCGTAAA</t>
  </si>
  <si>
    <t xml:space="preserve">                ************* **********************************************</t>
  </si>
  <si>
    <t xml:space="preserve">                *********************** *********************** ************</t>
  </si>
  <si>
    <t xml:space="preserve">                ******************************************************** ***</t>
  </si>
  <si>
    <t xml:space="preserve">S1_O            AACGACTTAACTTATTTATTAACCTACTCAGACCTTCATAAGTTCCAAGAGTTCGAGCTA</t>
  </si>
  <si>
    <t xml:space="preserve">S2_O            TATCAACCGAGCGGAATTAGTGCAGATAGTAATATCTGTGCTATATACAATTCATATGTT</t>
  </si>
  <si>
    <t xml:space="preserve">S3_O            AACAATTTAGCCTCCCGATTGTTGAGAAAGATCTCCTTGCACTTAGTAATGCAAATGGTT</t>
  </si>
  <si>
    <t xml:space="preserve">S4_O            CTAATTCTCTCAGACTTGCCCGATGATGATTGTCCAACGTGCTGGATACTTAAGTTAGCA</t>
  </si>
  <si>
    <t xml:space="preserve">S5_O            GGGTGGACGATTCTGGCATTTGATCCTAAGATAACTAGCGATTGGACTGATGCCATGGCG</t>
  </si>
  <si>
    <t xml:space="preserve">S6_O            TCATATACATCTAATACTATGCTACCTGTCCAGCTGTTAGAGGATGGGCGTACTGCTTAT</t>
  </si>
  <si>
    <t xml:space="preserve">S7_O            TCCGAACTCAAACGGACAGACTCGGACGCTTACGAGAAGCTATATTCCGAAACGATCTCT</t>
  </si>
  <si>
    <t xml:space="preserve">S8_O            GCAAATCGTAGTCAAGCCTACTATACGTTGAACTCGATAACTCAGACTCCGACATCAATT</t>
  </si>
  <si>
    <t xml:space="preserve">S9_O            GTTCCTTCTGGAAATGTAAGCGCCAGAGGCATTCCTGCCTTTTTAGAAGATGATATGAGT</t>
  </si>
  <si>
    <t xml:space="preserve">S10_O           ACATCTGGTTTAGCTGGAGACTTTGGTAAGTACAAATTGACATATGGATCCACTTTCGAT</t>
  </si>
  <si>
    <t xml:space="preserve">S12_O           CTTACACAGATACTTGAGACCTTTTCTCTTGAACGGTGA</t>
  </si>
  <si>
    <t xml:space="preserve">S1_D84          AACGACTTAACTTATTTATTAACCTACTCAGACCTTCATAAGTTCCAAGAGTTCGAGCTA</t>
  </si>
  <si>
    <t xml:space="preserve">S2_D84          TATCAACCGAGCGGAATTAGTGCAGATAGTAATATCTGTGCTATATACAATTCATATGTT</t>
  </si>
  <si>
    <t xml:space="preserve">S3_D84          AACAATTTAGCCTCCCGATTGTTGAGAAAGATCTCCTTGCACTTAGTAATGCAAATGGTT</t>
  </si>
  <si>
    <t xml:space="preserve">S4_D84          CTAATTCTCTCAGACTTGCCCGATGATGATTGTCCAACGTGCTGGATACTTAAGTTAGCA</t>
  </si>
  <si>
    <t xml:space="preserve">S5_D84          GGGTGGACGATTCTGGCATTTGATCCTAAGATAACTAGCGATTGGACTGATGCCATGGCG</t>
  </si>
  <si>
    <t xml:space="preserve">S6_D84          TCATATACATCTAATACTATGCTACCTGTCCAGCTGTTAGAGGATGGGCGTACTGCTTAT</t>
  </si>
  <si>
    <t xml:space="preserve">S7_D84          TCCGAACTCAAACGGACAGACTCGGACGCTTACGAGAAGCTATATTCCGAAACGATCTCT</t>
  </si>
  <si>
    <t xml:space="preserve">S8_D84          GCAAATCGTAGTCAAGCCTACTATACGTTGAATTCGATAACTCAGACTCCGACATCAATT</t>
  </si>
  <si>
    <t xml:space="preserve">S9_D84          GTTCCTTCTGGAAATGTAAGCGCCAGAGGCATTCCTGCCTTTTTAGAAGATGATATGAGT</t>
  </si>
  <si>
    <t xml:space="preserve">S10_D84         ACATCTGGTTTAGCTGGAGACTTTGGCAAGTACAAATTAACATATGGATCCACTTTCGAT</t>
  </si>
  <si>
    <t xml:space="preserve">S12_D84         CTTACACAGATACTTGAGACCTTTTCTCTTGAACGGTGA</t>
  </si>
  <si>
    <t xml:space="preserve">S1_S            AACGACTTAACTTATTTATTAACCTACTCAGACCTTCATAAGTTCCAAGAGTTCGAGCTA</t>
  </si>
  <si>
    <t xml:space="preserve">S2_S            TATCAACCGAGCGGAATTAGTGCAGATAGTAATATCTGTGCTATATACAATTCATATGTT</t>
  </si>
  <si>
    <t xml:space="preserve">S3_S            AACAATTTAGCCTCCCGATTGTTGAGAAAGATCTCCTTGCACTTAGTAATGCAAATGGTT</t>
  </si>
  <si>
    <t xml:space="preserve">S4_S            CTAATTCTCTCAGACTTGCCCGATGATGATTGTCCAACGTGCTGGATACTTAAGTTAGCA</t>
  </si>
  <si>
    <t xml:space="preserve">S5_S            GGGTGGACGATTCTGGCATTTGATCCTAAGATAACTAGCGATTGGACTGATGCCATGGCG</t>
  </si>
  <si>
    <t xml:space="preserve">S6_S            TCATATACATCTAATACTATGCTACCTGTCCAGCTGTTAGAGGATGGGCGTACTGCTTAT</t>
  </si>
  <si>
    <t xml:space="preserve">S7_S            TCCGAACTCAAACGGACAGACTCGGACGCTTACGAGAAGCTATATTCCGAAACGATCTCT</t>
  </si>
  <si>
    <t xml:space="preserve">S8_S            GCAAATCGTAGTCAAGCCTACTACACATTGAATTCGATAACTCAGACCCCGACGTCAATT</t>
  </si>
  <si>
    <t xml:space="preserve">S9_S            GTTCCTTCTGGAAATGTAAGCGCCAGAGGCATTCCTGCCTTTTTAGAAGATGATATGAGT</t>
  </si>
  <si>
    <t xml:space="preserve">S10_S           ACATCTGGTTTAGCTGGAGACTTTGGCAAGTACAAATTAACATATGGATCCACTTTCGAT</t>
  </si>
  <si>
    <t xml:space="preserve">S12_S           CTTACACAGATACTTGAGACCTTTTCTCTTGAACGGTGA</t>
  </si>
  <si>
    <t xml:space="preserve">                *********************** ** ***** ************** ***** ******</t>
  </si>
  <si>
    <t xml:space="preserve">                ************************** *********** *********************</t>
  </si>
  <si>
    <t xml:space="preserve">                ***************************************</t>
  </si>
  <si>
    <t xml:space="preserve">S1_O            GATGTAAACGATGAAGTTTTACTTCATATGTTGCACAGCCCGAATGATGGAAGGCAACTT</t>
  </si>
  <si>
    <t xml:space="preserve">S2_O            TTAGACACGCTTAGATATATTACTGAGTGTGAAGTTGATACGTTAAGGTCGGTGTACGAT</t>
  </si>
  <si>
    <t xml:space="preserve">S3_O            ACTGCAGTGCAGCAAGATCTGGGCGAAGTGGTGAGTGTGTCCTCCAACGTTACCAATCCC</t>
  </si>
  <si>
    <t xml:space="preserve">S4_O            ATTAGCGAAGCTAGGTTCTATGCTCTCGACGGTCATCACCGCTGTCGCTCTGGAATAATA</t>
  </si>
  <si>
    <t xml:space="preserve">S5_O            AAAGCTACGGGTGCTAAGGTGATTGGCGTGAGCAAGGAATTCGATTTTAAGTCCTTCTCT</t>
  </si>
  <si>
    <t xml:space="preserve">S6_O            TGTTCTGTCGCTGACGGATACACTACGCACACGACCGCCCTAACGCTAATTACTGATTAC</t>
  </si>
  <si>
    <t xml:space="preserve">S7_O            AAGCACGTCTCTGACGGATCGTATGGGAATAGGGTAATTATTTCTCATAAAATGTCAAGA</t>
  </si>
  <si>
    <t xml:space="preserve">S8_O            GATGATTTCGATGTGTCTGACTTTTTGACGACTTTTCTGTCGCAGCTCCGAGCTTGTGGA</t>
  </si>
  <si>
    <t xml:space="preserve">S9_O            GAAATGGATGCGCCTGATGGCTTCCATGATTACTTGACGAGGGAGCATGAGAACAACTTC</t>
  </si>
  <si>
    <t xml:space="preserve">S10_O           GAAGGTGTTATTCATGTGCAATATCAATTTGTTACTCCAGAAGTCGTCCGCAAGCGAAAT</t>
  </si>
  <si>
    <t xml:space="preserve">S1_D84          GATGTAAACGATGAAGTTTTACTTCATATGTTGCACAGCCCGAATGATGGAAGGCAACTT</t>
  </si>
  <si>
    <t xml:space="preserve">S2_D84          TTAGACACGCTTAGATATATTACTGAGTGTGAAGTTGATACGTTAAGGTCGGTGTACGAT</t>
  </si>
  <si>
    <t xml:space="preserve">S3_D84          ACTGCAGTGCAGCAAGATCTGGGCGAAGTGGTGAGTGTGTCCTCCAACGTTACCAATCCC</t>
  </si>
  <si>
    <t xml:space="preserve">S4_D84          ATTAGCGAAGCTAGGTTCTATGCTCTCGACGGTCATCACCGCTGTCGCTCTGGAATAATA</t>
  </si>
  <si>
    <t xml:space="preserve">S5_D84          AAAGCTACGGGTGCTAAGGTGATTGGCGTGAGCAAGGAATTCGATTTTAAGTCCTTCTCT</t>
  </si>
  <si>
    <t xml:space="preserve">S6_D84          TGTTCTGTCGCTGACGGATACACTACGCACACGACCGCCCTAACGCTAATTACTGATTAC</t>
  </si>
  <si>
    <t xml:space="preserve">S7_D84          AAGCACGTCTCTGACGGATCGTATGGGAATAGGGTAATTATTTCTCATAAAATGTCAAGA</t>
  </si>
  <si>
    <t xml:space="preserve">S8_D84          GATGATTTCGATGTGTCTGACTTTTTGACGACTTTTCTGTCGCAGCTCCGAGCTTGTGGA</t>
  </si>
  <si>
    <t xml:space="preserve">S9_D84          GAAATGGATGCGCCTGATGGCTTCCATGATTACTTGACGAGGGAGCATGAGAACAACTTC</t>
  </si>
  <si>
    <t xml:space="preserve">S10_D84         GAAGGTGTTATTCATGTGCAATATCAATTTGTTACTCCAGAAGTCGTCCGCAAGCGAAAT</t>
  </si>
  <si>
    <t xml:space="preserve">S1_S            GATGTAAACGATGAAGTTTTACTTCATATGTTGCACAGCCCGAATGATGGAAGGCAACTT</t>
  </si>
  <si>
    <t xml:space="preserve">S2_S            TTAGACACGCTTAGATATATTACTGAGTGTGAAGTTGATACGTTAAGGTCGGTGTACGAT</t>
  </si>
  <si>
    <t xml:space="preserve">S3_S            ACTGCAGTGCAGCAAGATCTGGGCGAAGTGGTGAGTGTGTCCTCCAACGTTACCAATCCC</t>
  </si>
  <si>
    <t xml:space="preserve">S4_S            ATTAGCGAAGCTAGGTTCTATGCTCTCGACGGTCATCACCGCTGTCGCTCTGGAATAATA</t>
  </si>
  <si>
    <t xml:space="preserve">S5_S            AAAGCTACGGGTGCTAAGGTGATTGGCGTGAGCAAGGAATTCGATTTTAAGTCCTTCTCT</t>
  </si>
  <si>
    <t xml:space="preserve">S6_S            TGTTCTGTCGCTGACGGATACACTACGCACACGACCGCCCTAACGCTAATTACTGATTAC</t>
  </si>
  <si>
    <t xml:space="preserve">S7_S            AAGCACGTCTCTGACGGATCGTATGGGAATAGGGTAATTATTTCTCATAAAATGTCAAGA</t>
  </si>
  <si>
    <t xml:space="preserve">S8_S            GACGATTTCGATGTGTCTGACTTTTTGACGACTTTTCTGTCGCAGCTTCGAGCTTGTGGA</t>
  </si>
  <si>
    <t xml:space="preserve">S9_S            GAAATGGATGCGCCTGATGGCTTCCATGATTACTTGACGAGGGAGCATGAGAACAACTTC</t>
  </si>
  <si>
    <t xml:space="preserve">S10_S           GAAGGTGTTATTCATGTGCAATATCAATTTGTTACTCCAGAAGTCGTCCGCAAGCGAAAT</t>
  </si>
  <si>
    <t xml:space="preserve">                ** ******************************************** ************</t>
  </si>
  <si>
    <t xml:space="preserve">S1_O            AAGAAGGCGGTGACAAGGTTAAATCTCTATTATGGATTGAAGTTCAACCCGAAGACCACT</t>
  </si>
  <si>
    <t xml:space="preserve">S2_O            CAAACTTCGTCAACTTCATTCTCAAAGACCGATGTCTTGACATCGAGTCTGCTAACCATG</t>
  </si>
  <si>
    <t xml:space="preserve">S3_O            GCCAGCGCTTGTCTGGTAAGGATGAACGTTCAGGGGGTCCAAACTTTGGCTGTATTCATA</t>
  </si>
  <si>
    <t xml:space="preserve">S4_O            ACATCCAGTGTCTTCAGATATCTCGCTTCTATAGTCATCAGAGTGAGGATGGATTCCGTG</t>
  </si>
  <si>
    <t xml:space="preserve">S5_O            GTTCAGGCTAACCAACTGAATATGTTTCAGAATTCGAAGTTATCAGTTATTGATGACACA</t>
  </si>
  <si>
    <t xml:space="preserve">S6_O            AATAGCTCACACATGAGCGACAAGTTCGGTGTTCTTATTAACATAGTTAAGTTTGAACAC</t>
  </si>
  <si>
    <t xml:space="preserve">S7_O            TTGTCAAATGGTGGGGTCAAGATAATTGGAAGGTTCAAGATATCTGACTTCAATACTGTG</t>
  </si>
  <si>
    <t xml:space="preserve">S8_O            CAGTATGAAATTTTTAGTGATGCTATGGACCAGCTGACTAATAGTTTGATCACGAACTAT</t>
  </si>
  <si>
    <t xml:space="preserve">S9_O            GACTTGGCGCAGTTGGGGCTCGCACCCTCAGTTTGACTTTATGCTGGAGTAGACGAATGC</t>
  </si>
  <si>
    <t xml:space="preserve">S10_O           TTATACCCGGATCTGTCTGCCCTTAAAGGCGGCAGTTCCTAA</t>
  </si>
  <si>
    <t xml:space="preserve">S1_D84          AAGAAGGCGGTGACAAGGTTAAATCTCTATTATGGATTGAAGTTCAACCCGAAGACCACT</t>
  </si>
  <si>
    <t xml:space="preserve">S2_D84          CAAACTTCGTCAACTTCATTCTCAAAGACCGATGTCTTGACATCGAGTCTGCTAACCATG</t>
  </si>
  <si>
    <t xml:space="preserve">S3_D84          GCCAGCGCTTGTCTGGTAAGGATGAACGTTCAGGGGGTCCAAACTTTGGCTGTATTCATA</t>
  </si>
  <si>
    <t xml:space="preserve">S4_D84          ACATCCAGTGTCTTCAGATATCTCGCTTCTATAGTCATCAGAGTGAGGATGGATTCCGTG</t>
  </si>
  <si>
    <t xml:space="preserve">S5_D84          GTTCAGGCTAACCAACTGAATATGTTTCAGAATTCGAAGTTATCAGTTATTGATGACACA</t>
  </si>
  <si>
    <t xml:space="preserve">S6_D84          AATAGCTCACACATGAGCGACAAGTTCGGTGTTCTTATTAACATAGTTAAGTTTGAACAC</t>
  </si>
  <si>
    <t xml:space="preserve">S7_D84          TTGTCAAATGGTGGGGTCAAGATAATTGGAAGGTTCAAGATATCTGACTTCAATACTGTG</t>
  </si>
  <si>
    <t xml:space="preserve">S8_D84          CAGTATGAAATTTTCAGTGATGCTATGGACCAGCTGACTAATAGTTTGATCACGAACTAT</t>
  </si>
  <si>
    <t xml:space="preserve">S9_D84          GACTTGGCGCAGTTGGGGCTCGCACCCTCAGTTTGACTTTATGCTGGAGTAGACGAATGC</t>
  </si>
  <si>
    <t xml:space="preserve">S10_D84         ATATACCCGGATCTGTCTGCCCTTAAAGGCGGCAGTTCCTGA</t>
  </si>
  <si>
    <t xml:space="preserve">S1_S            AAGAAGGCGGTGACAAGGTTAAATCTCTATTATGGATTGAAGTTCAACCCGAAGACCACT</t>
  </si>
  <si>
    <t xml:space="preserve">S2_S            CAAACTTCGTCAACTGCATTCTCAAAGACCGATGTCTTGACATCGAGTCTGCTAACCATG</t>
  </si>
  <si>
    <t xml:space="preserve">S3_S            GCCAGCGCTTGTCTGGTAAGGATGAACGTTCAGGGGGTCCAAACTTTGGCTGTATTCATA</t>
  </si>
  <si>
    <t xml:space="preserve">S4_S            ACATCCAGTGTCTTCAGATATCTCGCTTCAATAGTCATCAGAGTGAGGATGGATTCCGTG</t>
  </si>
  <si>
    <t xml:space="preserve">S5_S            GTTCAGGCTAACCAACTGAATATGTTTCAGAATTCGAAGTTATCAGTTATTGATGACACA</t>
  </si>
  <si>
    <t xml:space="preserve">S6_S            AATAGCTCACACATGAGCGACAAGTTCGGTGTTCTTATTAACATAGTTAAGTTTGAACAC</t>
  </si>
  <si>
    <t xml:space="preserve">S7_S            TTGTCAAATGGTGGGGTCAAGATAATTGGAAGGTTCAAGATATCTGACTTCAATACTGTG</t>
  </si>
  <si>
    <t xml:space="preserve">S8_S            CAGTATGAAATTTTCAGTGATGCTATGGACCAGCTGACTAATAGTTTGATCACGAACTAT</t>
  </si>
  <si>
    <t xml:space="preserve">S9_S            GACTTGGCGCAGTTGGGGCTCGCACCCTCAGTTTGACTTTATGCTGGAGTAGACGAATGC</t>
  </si>
  <si>
    <t xml:space="preserve">S10_S           ATATACCCGGATCTGTCTGCCCTTAAAGGCGGCAGTTCCTAA</t>
  </si>
  <si>
    <t xml:space="preserve">                ***************************** ******************************</t>
  </si>
  <si>
    <t xml:space="preserve">                ************** *********************************************</t>
  </si>
  <si>
    <t xml:space="preserve">                 *************************************** *</t>
  </si>
  <si>
    <t xml:space="preserve">S1_O            GACTGCGGTGTGGTTAATGGAATGGATTTCACACACAAGCACCCAATTACTAAGACTGCT</t>
  </si>
  <si>
    <t xml:space="preserve">S2_O            CAAAGTAACATTTCAGCTTTATCTGCCGCTACCCCTCAATTAGCGAATGACGTAATCACA</t>
  </si>
  <si>
    <t xml:space="preserve">S3_O            GCCCAGTCCATGTTAAATCCAAACATATCTTACGGTATGATATCTGGATTAACGCTTGAC</t>
  </si>
  <si>
    <t xml:space="preserve">S4_O            CTCGCTCCATCTGACGCGTCATCAACTGATCATGCCGCTCTCGTCAATATGATGTGCGGC</t>
  </si>
  <si>
    <t xml:space="preserve">S5_O            TGGGTTGAGACGGATTATGAGAAGTTTCAATCCGAGAAGCAAGCTTACTTTGAATGGTTG</t>
  </si>
  <si>
    <t xml:space="preserve">S6_O            GCTTACGCATTGCATTATGTACACCATAAGCCTAGGGATGGAAAGGAGATGACCATTACC</t>
  </si>
  <si>
    <t xml:space="preserve">S7_O            AAGAAGAATTTATCTTCGCGATCTGGTGAGATAGATTCGGCAAAGGAGCAATGGGAAGCT</t>
  </si>
  <si>
    <t xml:space="preserve">S8_O            ATGGATCCGCCGGCCATACCTGCAGGTTTGGCATTCACTTCACCATGGTTTCGATTCTCT</t>
  </si>
  <si>
    <t xml:space="preserve">S9_O            CTCACCAACATTTGTCACTCCATAATGGTGTTATCGTGTCTGCATGGATTCTTCAGAATG</t>
  </si>
  <si>
    <t xml:space="preserve">S1_D84          GACTGCGGTGTGGTTAATGGAATGGATTTCACACACAAGCACCCAATTACTAAGACTGCT</t>
  </si>
  <si>
    <t xml:space="preserve">S2_D84          CAAAGTAACATTTCAGCTTTATCTGCCGCTACCCCTCAATTAGCGAATGACGTAATCACA</t>
  </si>
  <si>
    <t xml:space="preserve">S3_D84          GCCCAGTCCATGTTAAATCCAAACATATCTTACGGTATGATATCTGGATTAACGCTTGAC</t>
  </si>
  <si>
    <t xml:space="preserve">S4_D84          CTCGCTCCATCTGACGCGTCATCAACTGATCATGCCGCTCTCGTCAATATGATGTGCGGC</t>
  </si>
  <si>
    <t xml:space="preserve">S5_D84          TGGGTTGAGACGGATTATGAGAAGTTTCAATCCGAGAAGCAAGCTTACTTTGAATGGTTG</t>
  </si>
  <si>
    <t xml:space="preserve">S6_D84          GCTTACGCATTGCATTATGTACACCATAAGCCTAGGGATGGAAAGGAGATGACCATTACC</t>
  </si>
  <si>
    <t xml:space="preserve">S7_D84          AAGAAGAATTTATCTTCGCGATCTGGTGAGATAGATTCGGCAAAGGAGCAATGGGAAGCT</t>
  </si>
  <si>
    <t xml:space="preserve">S8_D84          ATGGATCCGCCGGCCATACCTGCAGGTTTGGCATTCACTTCACCATGGTTTCGATTCTCT</t>
  </si>
  <si>
    <t xml:space="preserve">S9_D84          CTCACCAACATTTGTCACTCCATAATGGTGTTATCGTGTCTGCATGGATTCTTCAGAATG</t>
  </si>
  <si>
    <t xml:space="preserve">S1_S            GACTGCGGTGTGGTTAATGGAATGGATTTCACACACAAGCACCCAATTACTAAGACTGCT</t>
  </si>
  <si>
    <t xml:space="preserve">S2_S            CAAAGTAACATTTCAGCTTTATCTGCCGCTACCCCTCAATTAGCGAATGACGTAATCACA</t>
  </si>
  <si>
    <t xml:space="preserve">S3_S            GCCCAGTCCATGTTAAATCCAAACATATCTTACGGTATGATATCTGGATTAACGCTTGAC</t>
  </si>
  <si>
    <t xml:space="preserve">S4_S            CTCGCTCCATCTGACGCGTCATCAACTGATCATGCCGCTCTCGTCAATATGATGTGCGGC</t>
  </si>
  <si>
    <t xml:space="preserve">S5_S            TGGGTTGAGACGGATTATGAGAAGTTTCAATCCGAGAAGCAAGCTTACTTTGAATGGTTG</t>
  </si>
  <si>
    <t xml:space="preserve">S6_S            GCTTACGCATTGCATTATGTACACCATAAGCCTAGGGATGGAAAGGAGATGACCATTACC</t>
  </si>
  <si>
    <t xml:space="preserve">S7_S            AAGAAGAATTTATCTTCGCGATCTGGTGAGATAGATTCGGCAAAGGAGCAATGGGAAGCT</t>
  </si>
  <si>
    <t xml:space="preserve">S8_S            ATGGATCCGCCGGCCATACCTGCAGGTTTGGCATTCACTTCACCATGGTTTCGATTCTCT</t>
  </si>
  <si>
    <t xml:space="preserve">S9_S            CTCACCAACATTTGTCACTCCATAATGGTGTTATCGTGTCTGCATGGATTCTTCAGAATG</t>
  </si>
  <si>
    <t xml:space="preserve">S1_O            GATTTCACGTCTCCAGTTTTACCCATGACTAATTCTTTCAATAAGGCTGAAATATGTTAT</t>
  </si>
  <si>
    <t xml:space="preserve">S2_O            TTCGATTCTACCGATCTACTTTCTCTCGGGACAGTATTGACCGTATCGAATGAGTTTACA</t>
  </si>
  <si>
    <t xml:space="preserve">S3_O            TGTTTTTCGAATTTTATTTACGGCGCATGTCTGATGTTATTTCAAGCCCTCATTCCCCCC</t>
  </si>
  <si>
    <t xml:space="preserve">S4_O            ATTATCCAAAACACACCTGCGATGCGACAGCTCGGCATATCGACAGGTAGTGAGAAAGTG</t>
  </si>
  <si>
    <t xml:space="preserve">S5_O            ATTGATAGGACGTCAATTGACGTTCGTTTAATTTCTATGAAGTGGAACAGGAGTAAAGAT</t>
  </si>
  <si>
    <t xml:space="preserve">S6_O            AGCCCATCATCCGAGATGATGTTTACGTCGGTCGTCGTAACTCCTTTATCATCGTATCCA</t>
  </si>
  <si>
    <t xml:space="preserve">S7_O            TTGTCTGGTAACGGCTTGGTGACAGACAGCAATATTTCCATGCTTCACGACAAGATACTA</t>
  </si>
  <si>
    <t xml:space="preserve">S8_O            GAAAGGGCAAGAACTATTCTTGCGCTTCAGAATGTCGATTTGAATATAAGAAAGCTGATA</t>
  </si>
  <si>
    <t xml:space="preserve">S9_O            TTGATTCGTGTACTAGGTTGCTTGTAA</t>
  </si>
  <si>
    <t xml:space="preserve">S1_D84          GATTTCACGTCTCCAGTTTTACCCATGACTAATTCTTTCAATAAGGCTGAAATATGTTAT</t>
  </si>
  <si>
    <t xml:space="preserve">S2_D84          TTCGATTCTACCGATCTACTTTCTCTCGGGACAGTATTGACCGTATCGAATGAGTTTACA</t>
  </si>
  <si>
    <t xml:space="preserve">S3_D84          TGTTTTTCGAATTTTATTTACGGCGCATGTCTGATGTTATTTCAAGCCCTCATTCCCCCC</t>
  </si>
  <si>
    <t xml:space="preserve">S4_D84          ATTATCCAAAACACACCTGCGATGCGACAGCTCGGCATATCGACAGGTAGTGAGAAAGTG</t>
  </si>
  <si>
    <t xml:space="preserve">S5_D84          ATTGATAGGACGTCAATTGACGTTCGTTTAATTTCTATGAAGTGGAACAGGAGTAAAGAT</t>
  </si>
  <si>
    <t xml:space="preserve">S6_D84          AGCCCATCATCCGAGATGATGTTTACGTCGGTCGTCGTAACTCCTTTATCATCGTATCCA</t>
  </si>
  <si>
    <t xml:space="preserve">S7_D84          TTGTCTGGTAACGGCTTGGTGACAGACAGCAATATTTCCATGCTTCACGACAAGATACTA</t>
  </si>
  <si>
    <t xml:space="preserve">S8_D84          GAAAGGGCAAGAACTATTCTTGCGCTTCAGAATGTCGATTTGAATATAAGAAAGCTGATA</t>
  </si>
  <si>
    <t xml:space="preserve">S9_D84          TTGATTCGTGTACTAGGTTGCTTGTAA</t>
  </si>
  <si>
    <t xml:space="preserve">S1_S            GATTTCACGTCTCCAGTTTTACCCATGACTAATTCTTTCAATAAGGCTGAAATATGTTAT</t>
  </si>
  <si>
    <t xml:space="preserve">S2_S            TTCGATTCTACCGATCTACTTTCTCTCGGGACAGTATTGACCATATCGAATGAGTTTACA</t>
  </si>
  <si>
    <t xml:space="preserve">S3_S            TGTTTTTCGAATTTTATTTACGGCGCATGTCTGATGTTATTTCAAGCCCTCATTCCCCCC</t>
  </si>
  <si>
    <t xml:space="preserve">S4_S            ATTATCCAAAACACACCTGCGATGCGACAGCTCGGCATATCGACAGGTAGTGAGAAAGTG</t>
  </si>
  <si>
    <t xml:space="preserve">S5_S            ATTGATAGGACGTCAATTGACGTTCGTTTAATTTCTATGAAGTGGAACAGGAGTAAAGAT</t>
  </si>
  <si>
    <t xml:space="preserve">S6_S            AGCCCATCATCCGAGATGATGTTTACGTCGGTCGTCGTAACTCCTTTATCATCGTATCCA</t>
  </si>
  <si>
    <t xml:space="preserve">S7_S            TTGTCTGGTAACGGCTTGGTGACAGACAGCAATATTTCCATGCTTCACGACAAGATACTA</t>
  </si>
  <si>
    <t xml:space="preserve">S8_S            GAGAGGGCAAGAACTATTCTTGCGCTTCAGAATGTCGATTTGAATATAAGAAAGCTGATA</t>
  </si>
  <si>
    <t xml:space="preserve">S9_S            TTGATTCGTGTACTAGGTTGCTTGTAA</t>
  </si>
  <si>
    <t xml:space="preserve">                ****************************************** *****************</t>
  </si>
  <si>
    <t xml:space="preserve">                ** *********************************************************</t>
  </si>
  <si>
    <t xml:space="preserve">                ***************************</t>
  </si>
  <si>
    <t xml:space="preserve">S1_O            GGGCATAGTAGTAAAATTTTGAATAGGGCTGTGTTTACTGACACTGTCCGTGGCTATATT</t>
  </si>
  <si>
    <t xml:space="preserve">S2_O            GCTGATGATACAATATTAAGCACTAGTCTTGCAGGTCACTGCCAAGTTGATTACAGCGAG</t>
  </si>
  <si>
    <t xml:space="preserve">S3_O            AGTGCTTTGACGGCTAGACAAAGACTAGACATAAATAACCGTTTTGCATACTTTCTAATT</t>
  </si>
  <si>
    <t xml:space="preserve">S4_O            AATAACAGAAGCATGAGAGTCATCATCATGCAAGAGAATGCCGACAGGGCTACGCAAATG</t>
  </si>
  <si>
    <t xml:space="preserve">S5_O            ACTTCGGTGTCTCATCTTCTCGCACTTCTCCCACAGCCTTACGGTGCTAGTATCCGTGAG</t>
  </si>
  <si>
    <t xml:space="preserve">S6_O            CTCATTCACGCCAGGAATGCTGTGATTGATTGGCTTCGAACTTTTGTCCACATGTTTCCA</t>
  </si>
  <si>
    <t xml:space="preserve">S7_O            GACACTATCACCTCTAATAAGCCAGGCGTGGTACTTAGAGATGGTAATAAAAAATCTGAA</t>
  </si>
  <si>
    <t xml:space="preserve">S8_O            GTACGGCATCTTTGGGTCATCACTTCCTTAATTGCCGTATTTGGAAGATACTATCGACCA</t>
  </si>
  <si>
    <t xml:space="preserve">S1_D84          GGGCATAGTAGTAAAATTTTGAATAGGGCTGTGTTTACTGACACTGTCCGTGGCTATATT</t>
  </si>
  <si>
    <t xml:space="preserve">S2_D84          GCTGATGATACAATATTAAGCACTAGTCTTGCAGGTCACTGCCAAGTTGATTACAGCGAG</t>
  </si>
  <si>
    <t xml:space="preserve">S3_D84          AGTGCTTTGACGGCTAGACAAAGACTAGACATAAATAACCGTTTTGCATACTTTCTAATT</t>
  </si>
  <si>
    <t xml:space="preserve">S4_D84          AATAACAGAAGCATGAGAGTCATCATCATGCAAGAGAATGCCGACAGGGCTACGCAAATG</t>
  </si>
  <si>
    <t xml:space="preserve">S5_D84          ACTTCGGTGTCTCATCTTCTCGCACTTCTCCCACAGCCTTACGGTGCTAGTATCCGTGAG</t>
  </si>
  <si>
    <t xml:space="preserve">S6_D84          CTCATTCACGCCAGGAATGCTGTGATTGATTGGCTTCGAACTTTTGTCCACATGTTTCCA</t>
  </si>
  <si>
    <t xml:space="preserve">S7_D84          GACACTATCACCTCTAATAAGCCAGGCGTGGTACTTAGAGATGGTAATAAAAAATCTGAA</t>
  </si>
  <si>
    <t xml:space="preserve">S8_D84          GTACGGCATCTTTGGGTCATCACTTCCTTAATTGCCGTATTTGGAAGATACTATCGACCA</t>
  </si>
  <si>
    <t xml:space="preserve">S1_S            GGGCATAGTAGTAAAATTTTGAATAGGGCTGTGTTTACTGACACTGTCCGTGGCTATATT</t>
  </si>
  <si>
    <t xml:space="preserve">S2_S            GCTGATGATACAATATTAAGCACTAGTCTTGCAGGTCACTGCCAAGTTGATTACAGCGAG</t>
  </si>
  <si>
    <t xml:space="preserve">S3_S            AGTGCTTTGACGGCTAGACAAAGACTAGACATAAATAACCGTTTTGCATACTTTCTAATT</t>
  </si>
  <si>
    <t xml:space="preserve">S4_S            AATAACAGAAGCATGAGAGTCATCATCATGCAAGAGAATGCCGACAGGGCTACGCAAATG</t>
  </si>
  <si>
    <t xml:space="preserve">S5_S            ACCTCGGTGTCTCATCTTCTCGCACTTCTCCCACAGCCTTACGGTGCTAGTATCCGTGAG</t>
  </si>
  <si>
    <t xml:space="preserve">S6_S            CTCATTCACGCCAGGAATGCTGTGATTGATTGGCTTCGAACTTTTGTCCACATGTTTCCA</t>
  </si>
  <si>
    <t xml:space="preserve">S7_S            GACACTATCACCTCTAATAAGCCAGGCGTGGTACTTAGAGATGGTAATAAAAAATCTGAA</t>
  </si>
  <si>
    <t xml:space="preserve">S8_S            GTACGGCATCTTTGGGTCATCACTTCCTTAATTGCCGTATTTGGAAGATACTATCGACCA</t>
  </si>
  <si>
    <t xml:space="preserve">S1_O            CGTGAGGATCTTAAGAATGTGGCCGACTTAGATTTGCCGAAATTACATGAGCATGTTTCT</t>
  </si>
  <si>
    <t xml:space="preserve">S2_O            GGATCGCCTCAAGACAAGAGTATGAGTATATCTGTAAGCTGCGATTCGTCGCAGCTTGCG</t>
  </si>
  <si>
    <t xml:space="preserve">S3_O            AAGTGTCATGCTACTCAAGCAACGACAGCTAGGCTTGTCGCGAATCAAGTCATTTACCCA</t>
  </si>
  <si>
    <t xml:space="preserve">S4_O            ACAGCCCTGTATCATTTGTTTCTAGACTACTTTGGAGCCCTCAATGGTTGGGGGTTCCAC</t>
  </si>
  <si>
    <t xml:space="preserve">S5_O            ATGAGGGCATTCTTTCACAAGAAAGGAGCCAGCGATATAAAAATTCTGGCTGCTGAGACG</t>
  </si>
  <si>
    <t xml:space="preserve">S6_O            GACAGTGGATCATTAGTTATACCTGCTGATAGTTATACTTGGATACATAACCTTGCCCAA</t>
  </si>
  <si>
    <t xml:space="preserve">S7_O            AATATAGTGGTTTGTTTCAAAAATGGTTTCCCAAACAAGAAGCATTCCTTATTGCAGTTA</t>
  </si>
  <si>
    <t xml:space="preserve">S8_O            AATTAG</t>
  </si>
  <si>
    <t xml:space="preserve">S1_D84          CGTGAGGATCTTAAGAATGTGGCCGACTTAGATTTGCCGAAATTACATGAGCATGTTTCT</t>
  </si>
  <si>
    <t xml:space="preserve">S2_D84          GGATCGCCTCAAGACAAGAGTATGAGTATATCTGTAAGCTGCGATTCGTCGCAGCTTGCG</t>
  </si>
  <si>
    <t xml:space="preserve">S3_D84          AAGTGTCATGCTACTCAAGCAACGACAGCTAGGCTTGTCGCGAATCAAGTCATTTACCCA</t>
  </si>
  <si>
    <t xml:space="preserve">S4_D84          ACAGCCCTGTATCATTTGTTTCTAGACTACTTTGGAGCCCTCAATGGTTGGGGGTTCCAC</t>
  </si>
  <si>
    <t xml:space="preserve">S5_D84          ATGAGGGCATTCTTTCACAAGAAAGGAGCCAGCGATATAAAAATTCTGGCTGCTGAGACG</t>
  </si>
  <si>
    <t xml:space="preserve">S6_D84          GACAGTGGATCATTAGTTATACCTGCTGATAGTTATACTTGGATACATAACCTTGCCCAA</t>
  </si>
  <si>
    <t xml:space="preserve">S7_D84          AATATAGTGGTTTGTTTCAAAAATGGTTTCCCAAACAAGAAGCATTCCTTATTGCAGTTA</t>
  </si>
  <si>
    <t xml:space="preserve">S8_D84          AATTAG</t>
  </si>
  <si>
    <t xml:space="preserve">S1_S            CGTGAGGATCTTAAGAATGTGGCCGACTTAGATTTGCCGAAATTACATGAGCATGTTTCT</t>
  </si>
  <si>
    <t xml:space="preserve">S2_S            GGATCGCCTCAAGACAAGAGTATGAGTATATCTGTAAGCTGCGATTCGTCGCAGCTTGCG</t>
  </si>
  <si>
    <t xml:space="preserve">S3_S            AAGTGTCATGCTACTCAAGCAACGACAGCTAGGCTTGTCGCGAATCAAGTCATTTACCCA</t>
  </si>
  <si>
    <t xml:space="preserve">S4_S            ACAGCCCTGTATCATTTGTTTCTAGACTACTTTGGAGCCCTCAATGGTTGGGGGTTCTAC</t>
  </si>
  <si>
    <t xml:space="preserve">S5_S            ATGAGGGCATTCTTTCACAAGAAAGGAGCCAGCGATATAAAAATTCTGGCTGCTGAGACG</t>
  </si>
  <si>
    <t xml:space="preserve">S6_S            GACAGTGGATCATTAGTTATACCTGCTGATAGTTATACTTGGATACATAACCTTGCCCAA</t>
  </si>
  <si>
    <t xml:space="preserve">S7_S            AATATAGTGGTTTGTTTCAAAAATGGTTTCCCAAACAAGAAGCATTCCTTATTGCAGTTA</t>
  </si>
  <si>
    <t xml:space="preserve">S8_S            AATTAG</t>
  </si>
  <si>
    <t xml:space="preserve">                ********************************************************* **</t>
  </si>
  <si>
    <t xml:space="preserve">S1_O            AAATTGGTGGATATGCGTGTTAATTACACAATTATCTATGATCTCATGTTTCTACGAGTC</t>
  </si>
  <si>
    <t xml:space="preserve">S2_O            TCATCTACTGTCCATTCTTACTCAGCTGACATACTGGGGCATGGACTCAAAGGTGACCGA</t>
  </si>
  <si>
    <t xml:space="preserve">S3_O            GTGGATGCAATTGATCAGTGGCAGTCTAACGGAAGAGACGTTCTGGTTGCAATTTATAAT</t>
  </si>
  <si>
    <t xml:space="preserve">S4_O            TTCTGCTCGCTGACGTCTCTCTATGGTGAATTCCATGGTTTCAGCGTCGGATTTAGCGGA</t>
  </si>
  <si>
    <t xml:space="preserve">S5_O            GAAAAATACATGGACGATTTTACGGCTATGTCTGTTTCGGATCAGATCAATACGCAAAAA</t>
  </si>
  <si>
    <t xml:space="preserve">S6_O            GATATGTTTCCATGGGTGCAATTGTCCACCACTCTAGATATAAGGGATGATCATTACTTC</t>
  </si>
  <si>
    <t xml:space="preserve">S7_O            ACTAAAAATGGAATATCAGTTGTCAGTCTGGATGAATTGACTGATGCTGGTATCCTCGTG</t>
  </si>
  <si>
    <t xml:space="preserve">S1_D84          AAATTGGTGGATATGCGTGTTAATTACACAATTATCTATGATCTCATGTTTCTACGAGTC</t>
  </si>
  <si>
    <t xml:space="preserve">S2_D84          TCATCTACTGTCCATTCTTACTCAGCTGACATACTGGGGCATGGACTCAAAGGTGACCGA</t>
  </si>
  <si>
    <t xml:space="preserve">S3_D84          GTGGATGCAATTGATCAGTGGCAGTCTAACGGAAGAGACGTTCTGGTTGCAATTTATAAT</t>
  </si>
  <si>
    <t xml:space="preserve">S4_D84          TTCTGCTCGCTGACGTCTCTCTATGGTGAATTCCATGGTTTCAGCGTCGGATTTAGCGGA</t>
  </si>
  <si>
    <t xml:space="preserve">S5_D84          GAAAAATACATGGACGATTTTACGGCTATGTCTGTTTCGGATCAGATCAATACGCAAAAA</t>
  </si>
  <si>
    <t xml:space="preserve">S6_D84          GATATGTTTCCATGGGTGCAATTGTCCACCACTCTAGATATAAGGGATGATCATTACTTC</t>
  </si>
  <si>
    <t xml:space="preserve">S7_D84          ACTAAAAATGGAATATCAGTTGTCAGTCTGGATGAATTGACTGATGCTGGTATCCTCGTG</t>
  </si>
  <si>
    <t xml:space="preserve">S1_S            AAATTGGTGGATATGCGTGTTAATTACACAATTATCTATGATCTCATGTTTCTACGAGTC</t>
  </si>
  <si>
    <t xml:space="preserve">S2_S            TCATCTACTGTCCATTCTTACTCAGCTGACATACTGGGGCATGGACTCAAAGGTGACCGA</t>
  </si>
  <si>
    <t xml:space="preserve">S3_S            GTGGATGCAATTGATCAGTGGCAGTCTAACGGAAGAGACGTTCTGGTTGCAATTTATAAT</t>
  </si>
  <si>
    <t xml:space="preserve">S4_S            TTCTGCTCGCTGACGTCTCTCTATGGTGAATTCCATGGTTTCAGCGTCGGATTTAGCGGA</t>
  </si>
  <si>
    <t xml:space="preserve">S5_S            GAAAAATACATGGACGATTTTACGGCTATGTCTGTTTCGGATCAGATCAATACGCAAAAA</t>
  </si>
  <si>
    <t xml:space="preserve">S6_S            GATATGTTTCCATGGGTGCAGTTGTCCACCACTCTAGATATAAGGGATGATCATTACTTC</t>
  </si>
  <si>
    <t xml:space="preserve">S7_S            ACTAAAAATGGAATATCAGTTGTCAGTCTGGATGAATTGACTGATGCTGGTATCCTCGTG</t>
  </si>
  <si>
    <t xml:space="preserve">S1_O            ATGTTGAACCTTGGTGGTTATTCGAGGTCCAATCAAATCACTGACTTTAGGAAGACTATT</t>
  </si>
  <si>
    <t xml:space="preserve">S2_O            ACTATGAACTTAATGATAAATGTACCTGGACTTATGAACCCCCAGAAAGTAACGGTTGAC</t>
  </si>
  <si>
    <t xml:space="preserve">S3_O            AATTTGCTACCAGGTGAGTTGGTATTAACTAATTTAATACAGACTTACTTTAGGGGTAAC</t>
  </si>
  <si>
    <t xml:space="preserve">S4_O            GAAATAACTCATGTGAATGTTGCGAGCGTGATTGCTAAGAATTGGGACACGCAGTCTGGC</t>
  </si>
  <si>
    <t xml:space="preserve">S5_O            TTTATGCATTGCATGATCACTACGGTTGGCGATGCTTTGAAAATGGATTTGGATGGTGGC</t>
  </si>
  <si>
    <t xml:space="preserve">S6_O            CAAGTGTTGTGTGATTGTCTAAGCCTGGGGCATGATTCTCGGAATCATGCTAAGGTTGAA</t>
  </si>
  <si>
    <t xml:space="preserve">S7_O            GAATCTACAGGACCAGACAGGGTTCGTAGATCCCCGAAAGCTTTGGCGAATAAGCTTTCC</t>
  </si>
  <si>
    <t xml:space="preserve">S1_D84          ATGTTGAACCTTGGTGGTTATTCGAGGTCCAATCAAATCACTGACTTTAGGAAGACTATT</t>
  </si>
  <si>
    <t xml:space="preserve">S2_D84          ACTATGAACTTAATGATAAATGTACCTGGACTTATGAACCCCCAGAAAGTAACGGTTGAC</t>
  </si>
  <si>
    <t xml:space="preserve">S3_D84          AATTTGCTACCAGGTGAGTTGGTATTAACTAATTTAATACAGACTTACTTTAGGGGTAAC</t>
  </si>
  <si>
    <t xml:space="preserve">S4_D84          GAAATAACTCATGTGAATGTTGCAAGCGTGATTGCTAAGAATTGGGACACGCAGTCTGGC</t>
  </si>
  <si>
    <t xml:space="preserve">S5_D84          TTTATGCATTGCATGATCACTACGGTTGGCGATGCTTTGAAAATGGATTTGGATGGTGGC</t>
  </si>
  <si>
    <t xml:space="preserve">S6_D84          CAAGTGTTGTGTGATTGTCTAAGCCTGGGGCATGATTCTCGGAATCATGCTAAGGTTGAA</t>
  </si>
  <si>
    <t xml:space="preserve">S7_D84          GAATCTACAGGACCAGACAGGGTTCGTAGATCCCCGAAAGCTTTGGCGAATAAGCTTTCC</t>
  </si>
  <si>
    <t xml:space="preserve">S1_S            ATGTTGAACCTTGGTGGTTATTCGAGGTCCAATCAAATCACTGACTTTAGGAAGACTATT</t>
  </si>
  <si>
    <t xml:space="preserve">S2_S            ACTATGAACTTAATGATAAATGTACCTGGACTTATGAACCCCCAGAAAGTAACGGTTGAC</t>
  </si>
  <si>
    <t xml:space="preserve">S3_S            AATTTGCTACCAGGTGAGTTGGTATTAACTAATTTAATACAGACTTACTTTAGGGGTAAC</t>
  </si>
  <si>
    <t xml:space="preserve">S4_S            GAAATAACTCATGTGAATGTTGCGAGCGTGATTGCTAAGAATTGGGACACGCAGTCTGGC</t>
  </si>
  <si>
    <t xml:space="preserve">S5_S            TTTATGCATTGCATGATCACTACGGTTGGCGATGCTTTGAAAATGGATTTGGATGGTGGC</t>
  </si>
  <si>
    <t xml:space="preserve">S6_S            CAAGTGTTGTGTGATTGTCTAAGCCTGGGGCATGATTCTTGGAATCATGCTAAGGTTGAA</t>
  </si>
  <si>
    <t xml:space="preserve">S7_S            GAATCTACAGGACCAGACAGGGTTCGTAGATCCCCGAAAGTTTTGGCGAATAAGCTTTCC</t>
  </si>
  <si>
    <t xml:space="preserve">                *********************** ************************************</t>
  </si>
  <si>
    <t xml:space="preserve">                *************************************** ********************</t>
  </si>
  <si>
    <t xml:space="preserve">                **************************************** *******************</t>
  </si>
  <si>
    <t xml:space="preserve">S1_O            GATGAGATCACAAAAATGAATGAGGATTTCTTATCTGGGGCGGATCCAGAAAAGAATATT</t>
  </si>
  <si>
    <t xml:space="preserve">S2_O            TATGTCTATTCGGATGGTTACAAACTGAACTTTGCTTCAGTGGTTGCCCCCGGCGCGCCT</t>
  </si>
  <si>
    <t xml:space="preserve">S3_O            ACTGCACAGCAAGCGGCTGAAATACTGATTCCTGCGGACCAGACTTCTTATGGCGCCAAT</t>
  </si>
  <si>
    <t xml:space="preserve">S4_O            ATCGACAACATCTTGGAATTTAAGACTATCACTATTCCCGTTCACAACGAGGACATAGTG</t>
  </si>
  <si>
    <t xml:space="preserve">S5_O            AGAGCTGTCATTGCATCCTATTCATTATCAAATTCTTCGAACTCGAAAGAACGCGTACTT</t>
  </si>
  <si>
    <t xml:space="preserve">S6_O            AAACTGATTAAGTATATGAAGGCTTCGGTGTACAACTTTACATCCGAGGCTCGCGGCAAT</t>
  </si>
  <si>
    <t xml:space="preserve">S7_O            TCCTTTAAGGGACGGAAGGTGACCCTTGATGTTGACAATATGTCAACGGAAGCGCTCATA</t>
  </si>
  <si>
    <t xml:space="preserve">S1_D84          GATGAGATCACAAAAATGAATGAGGATTTCTTATCTGGGGCGGATCCAGAAAAGAATATT</t>
  </si>
  <si>
    <t xml:space="preserve">S2_D84          TATGTCTATTCGGATGGTTACAAACTGAACTTTGCTTCAGTGGTTGCCCCCGGCGCGCCT</t>
  </si>
  <si>
    <t xml:space="preserve">S3_D84          ACTGCACAGCAAGCGGCTGAAATACTGATTCCTGCGGACCAGACTTCTTATGGCGCCAAT</t>
  </si>
  <si>
    <t xml:space="preserve">S4_D84          ATCGACAACATCTTGGAATTTAAGACTATCACTATTCCCGTTCACAACGAGGACATAGTG</t>
  </si>
  <si>
    <t xml:space="preserve">S5_D84          AGAGCTGTCATTGCATCCTATTCATTATCAAATTCTTCGAACTCGAAAGAACGCGTACTT</t>
  </si>
  <si>
    <t xml:space="preserve">S6_D84          AAACTGATTAAGTATATGAAGGCTTCGGTGTACAACTTTACATCCGAGGCTCGCGGCAAT</t>
  </si>
  <si>
    <t xml:space="preserve">S7_D84          TCCTTTAAGGGACGGAAGGTGACCCTTGATGTTGACAATATGTCAACGGAAGCGCTCATA</t>
  </si>
  <si>
    <t xml:space="preserve">S1_S            GATGAGATCACAAAAATGAATGAGGATTTCTTATCTGGGGCGGATCCAGAAAAGAATATT</t>
  </si>
  <si>
    <t xml:space="preserve">S2_S            TATGTCTATTCGGATGGTTACAAACTGAACTTTGCTTCAGTGGTTGCCCCCGGCGCGCCT</t>
  </si>
  <si>
    <t xml:space="preserve">S3_S            ACTGCACAGCAAGCGGCTGAAATACTGATTCCTGCGGACCAGACTTCTTATGGCGCCAAT</t>
  </si>
  <si>
    <t xml:space="preserve">S4_S            ATCGACAACATCTTGGAATTTAAGACTATCACTATTCCCGTCCACAACGAGGACATAGTG</t>
  </si>
  <si>
    <t xml:space="preserve">S5_S            AGAGCTGTCATTGCATCCTATTCATTATCAAATTCTTCGAACTCGAAAGAACGCGTACTT</t>
  </si>
  <si>
    <t xml:space="preserve">S6_S            AAACTGATTAAGTATATGAAGGCTTCGGTGTACAACTTTACATCCGAGGCTCGCGGCAAT</t>
  </si>
  <si>
    <t xml:space="preserve">S7_S            TCCTTTAAGGGACGGAAGGTGACCCTTGATGTTGACAATATGTCAACGGAAGCGCTCATA</t>
  </si>
  <si>
    <t xml:space="preserve">S1_O            GACACATTGAATGCTTGGATGGCACCTACAATGGAGGATTGTGGTTATCGACTTACTAAA</t>
  </si>
  <si>
    <t xml:space="preserve">S2_O            TTCTGGATTAACGCAACTCTGCAGCTTAGTGTGTCACCTTCGGCGCATAATATGCTGAGT</t>
  </si>
  <si>
    <t xml:space="preserve">S3_O            GAGACTCGTGCTCTATCGGCACCATATCTGTTTGGAGCTCCAATCAATATGCTCGCCCCA</t>
  </si>
  <si>
    <t xml:space="preserve">S4_O            TGCATGGTTGAGCGCACTTTGGCTGAATCATTCGAAGTCGTAATGAATGAGCACTTTAAT</t>
  </si>
  <si>
    <t xml:space="preserve">S5_O            AAGTTTTTAAGTGACGCTAATAAGGCTAAAGCCATGGTGGTATTTGGAGCACCTAATACG</t>
  </si>
  <si>
    <t xml:space="preserve">S6_O            ATGCTACTTGCTATTACCGTGTACAAATAA</t>
  </si>
  <si>
    <t xml:space="preserve">S7_O            CAAAAGCTGTCAACTTTGTGA</t>
  </si>
  <si>
    <t xml:space="preserve">S1_D84          GACACATTGAATGCTTGGATGGCACCTACAATGGAGGATTGTGGTTATCGACTTACTAAA</t>
  </si>
  <si>
    <t xml:space="preserve">S2_D84          TTCTGGATTAACGCAACTCTGCAGCTTAGTGTGTCACCTTCGGCGCATAATATGCTGAGT</t>
  </si>
  <si>
    <t xml:space="preserve">S3_D84          GAGACTCGTGCTCTATCGGCACCATATCTGTTTGGAGCTCCAATCAATATGCTCGCCCCA</t>
  </si>
  <si>
    <t xml:space="preserve">S4_D84          TGCATGGTTGAGCGCACTTTGGCTGAATCATTCGAAGTCGTAATGAATGAGCACTTTAAT</t>
  </si>
  <si>
    <t xml:space="preserve">S5_D84          AAGTTTTTAAGTGACGCTAATAAGGCTAAAGCCATGGTGGTATTTGGAGCACCTAATACG</t>
  </si>
  <si>
    <t xml:space="preserve">S6_D84          ATGCTACTTGCTATTACCGTGTACAAATAA</t>
  </si>
  <si>
    <t xml:space="preserve">S7_D84          CAAAAGCTGTCAACTTTGTGA </t>
  </si>
  <si>
    <t xml:space="preserve">S1_S            GACACATTGAATGCTTGGATGGCACCTACAATGGAGGATTGTGGTTATCGACTTACTAAA</t>
  </si>
  <si>
    <t xml:space="preserve">S2_S            TTCTGGATTAACGCAACTCTGCAGCTTAGTGTGTCACCTTCGGCACATAATATGCTGAGT</t>
  </si>
  <si>
    <t xml:space="preserve">S3_S            GAGACTCGTGCTCTATCGGCACCATATCTGTTTGGAGCTCCAATCAATATGCTCGCCCCA</t>
  </si>
  <si>
    <t xml:space="preserve">S4_S            TGCATGGTTGAGCGCACTTTGGCTGAATCATTCGAAGTCGTAATGAATGAGCACTTTAAT</t>
  </si>
  <si>
    <t xml:space="preserve">S5_S            AAGTTTTTAAGTGACGCTAATAAGGCTAAAGCCATGGTGGTATTTGGAGCACCTAATACG</t>
  </si>
  <si>
    <t xml:space="preserve">S6_S            ATGCTACTTGCTATTACCGTGTACAAATAA</t>
  </si>
  <si>
    <t xml:space="preserve">S7_S            CAAAAGCTGTCAACTTTGTGA </t>
  </si>
  <si>
    <t xml:space="preserve">                ******************************</t>
  </si>
  <si>
    <t xml:space="preserve">                *********************</t>
  </si>
  <si>
    <t xml:space="preserve">S1_O            TCTATCTTGTTTGGTAAATTTAGGAAAGCCAAATACCCATCTGATTTGGAGGCTAAGTCC</t>
  </si>
  <si>
    <t xml:space="preserve">S2_O            AAGTTAACACCACTGGATAATGATGCATGCCCTGGGCTTAAAGCGCAGGCAAACACGCCC</t>
  </si>
  <si>
    <t xml:space="preserve">S3_O            GATGCTAGATTGTCAACGTATAAACGCGATCTCGCTTTGCCTGACCGCTCCCCAATACTG</t>
  </si>
  <si>
    <t xml:space="preserve">S4_O            GGTGCTAGCACCATAAAAGTGCGTAGGAATGGTGGAGATTCACGATTCAACTTCACCATT</t>
  </si>
  <si>
    <t xml:space="preserve">S5_O            CATCGGCTGGCCTATGCTAAAAAGGTTGGTTTAGTCTTAGACAGTGCGATTAAAATGTCT</t>
  </si>
  <si>
    <t xml:space="preserve">S1_D84          TCTATCTTGTTTGGTAAATTTAGGAAAGCCAAATACCCATCTGATTTGGAGGCTAAGTCC</t>
  </si>
  <si>
    <t xml:space="preserve">S2_D84          AAGTTAACACCACTGGATAATGATGCATGCCCTGGGCTTAAAGCGCAGGCAAACACGCCC</t>
  </si>
  <si>
    <t xml:space="preserve">S3_D84          GATGCTAGATTGTCAACGTATAAACGCGATCTCGCTTTGCCTGACCGCTCCCCAATACTG</t>
  </si>
  <si>
    <t xml:space="preserve">S4_D84          GGTGCTAGCACCATAAAAGTGCGTAGGAATGGTGGAGATTCACGATTCAACTTCACCATT</t>
  </si>
  <si>
    <t xml:space="preserve">S5_D84          CATCGGCTGGCCTATGCTAAAAAGGTTGGTTTAGTCTTAGACAGTGCGATTAAAATGTCT</t>
  </si>
  <si>
    <t xml:space="preserve">S1_S            TCTATCTTGTTTGGTAAATTTAGGAAAGCCAAATACCCATCTGATTTGGAGGCTAAGTCC</t>
  </si>
  <si>
    <t xml:space="preserve">S2_S            AAGTTAACACCACTGGATAATGATGCATGCCCTGGGCTTAAAGCGCAGGCAAACACGCCC</t>
  </si>
  <si>
    <t xml:space="preserve">S3_S            GATGCTAGATTGTCAACGTATAAACGCGATCTCGCTTTGCCTGACCGCTCCCCAATACTG</t>
  </si>
  <si>
    <t xml:space="preserve">S4_S            GGTGCTAGCACCATAAAAGTGCGTAGGAATGGTGGAGATTCACGATTCAACTTCACCATT</t>
  </si>
  <si>
    <t xml:space="preserve">S5_S            CATCGGCTGGCCTATGCTAAAAAGGTTGGTTTAGTCTTAGACAGTGCGATTAAAATGTCT</t>
  </si>
  <si>
    <t xml:space="preserve">S1_O            AATATTGATTATTACGTGACTGCCAGATCGGCTGGGATTGGCAACCTACGTATATCAATA</t>
  </si>
  <si>
    <t xml:space="preserve">S2_O            ATACTCGTATCCATGACCATCAATCTTGATGACGCCACTCCTGCTTTGGGAGGGGAGGTG</t>
  </si>
  <si>
    <t xml:space="preserve">S3_O            ATCACGACAGTAGAGGGGCAAAACTCGATCTCCATTGAGAATTTGAGGCACAAGACGGGC</t>
  </si>
  <si>
    <t xml:space="preserve">S4_O            TCCAATCCTCGTGACGCCTTCTTACTGCTGCAAAAGGCGGTAGCTGATGGAGGCATTTTG</t>
  </si>
  <si>
    <t xml:space="preserve">S5_O            AAGGATCTAATCACCTTTTCAAATCCAACGGGGCGTCGTTGGAGGGACTACGGATATAGT</t>
  </si>
  <si>
    <t xml:space="preserve">S1_D84          AATATTGATTATTACGTGACTGCCAGATCGGCTGGGATTGGCAACCTACGTATATCAATA</t>
  </si>
  <si>
    <t xml:space="preserve">S2_D84          ATACTCGTATCCATGACCATCAATCTTGATGACGCCACTCCTGCTTTGGGAGGGGAGGTG</t>
  </si>
  <si>
    <t xml:space="preserve">S3_D84          ATCACGACAGTAGAGGGGCAAAACTCGATCTCCATTGAGAATTTGAGGCACAAGACGGGC</t>
  </si>
  <si>
    <t xml:space="preserve">S4_D84          TCCAATCCTCGTGACGCCTTCTTACTGCTGCAAAAGGCGGTAGCTGATGGAGGCATTTTG</t>
  </si>
  <si>
    <t xml:space="preserve">S5_D84          AAGGATCTAATCACCTTTTCAAATCCAACGGGGCGTCGTTGGAGGGACTACGGATATAGT</t>
  </si>
  <si>
    <t xml:space="preserve">S1_S            AATATTGATTATTACGTGACTGCCAGATCGGCTGGGATTGGCAACCTACGTATATCAATA</t>
  </si>
  <si>
    <t xml:space="preserve">S2_S            ATACTCGTATCCATGACCATCAATCTTGATGACGCCACTCCTGCTTTGGGAGGGGAGGTG</t>
  </si>
  <si>
    <t xml:space="preserve">S3_S            ATCACGACAGTAGAGGGGCAAAACTCGATCTCCATTGAGAATTTGAGGCATAAGACGGGC</t>
  </si>
  <si>
    <t xml:space="preserve">S4_S            TCCAATCCTCGTGACGCCTTCTTACTGCTGCAAAAGGCGGTAGCTGATGGAGGCATTTTG</t>
  </si>
  <si>
    <t xml:space="preserve">S5_S            AAGGATCTAATCACCTTTTCAAATCCAACGGGGCGTCGTTGGAGGGACTACGGATATAGT</t>
  </si>
  <si>
    <t xml:space="preserve">S1_O            GAAACAGATAAAAGAAAGTACAAAGTACGGACTACGTCGAAGTCCGCCTTTGTTAACGCC</t>
  </si>
  <si>
    <t xml:space="preserve">S2_O            ATTCAAAACTGTGTGTTCAAGATACACCACGGCGATGATGTGTATAGCTTCGTCACCGAC</t>
  </si>
  <si>
    <t xml:space="preserve">S3_O            TTGATACGTGCTATGTATCTAAATGGCTTCGTCACGCAACCTCCGGCGTGGATTCGTAAT</t>
  </si>
  <si>
    <t xml:space="preserve">S4_O            CAAAAAATCTTATGCATGGCTATGTTTAAGGCTATCACTAGCCATGCTCTACGAGCTGAC</t>
  </si>
  <si>
    <t xml:space="preserve">S5_O            CAATCAGAGTTGTATGACGCTGGATATGTTGAGATAACCATTGATCAAATGGTTGCTTAC</t>
  </si>
  <si>
    <t xml:space="preserve">S1_D84          GAAACAGATAAAAGAAAGTACAAAGTACGGACTACGTCGAAGTCCGCCTTTGTTAACGCC</t>
  </si>
  <si>
    <t xml:space="preserve">S2_D84          ATTCAAAACTGTGTGTTCAAGATACACCACGGCGATGATGTGTATAGCTTCGTCACCGAC</t>
  </si>
  <si>
    <t xml:space="preserve">S3_D84          TTGATACGTGCTATGTATCTAAATGGCTTCGTCACGCAACCTCCGGCGTGGATTCGTAAT</t>
  </si>
  <si>
    <t xml:space="preserve">S4_D84          CAAAAAATCTTATGCATGGCTATGTTTAAGGCTATCACTAGCCATGCTCTACGAGCTGAC</t>
  </si>
  <si>
    <t xml:space="preserve">S5_D84          CAATCAGAGTTGTATGACGCTGGATATGTTGAGATAACCATTGATCAAATGGTTGCTTAC</t>
  </si>
  <si>
    <t xml:space="preserve">S1_S            GAAACAGATAAAAGAAAGTACAAAGTACGGACTACGTCGAAGTCCGCCTTTGTTAACGCC</t>
  </si>
  <si>
    <t xml:space="preserve">S2_S            ATTCAAAACTGTGTGTTCAAGATACACCACGGCGATGATGTGTATAGCTTCGTCACCGAC</t>
  </si>
  <si>
    <t xml:space="preserve">S3_S            TTGATACGTGCTATGTATCTAAATGGCTTCGTCACGCAACCTCCGGCGTGGATTCGTAAT</t>
  </si>
  <si>
    <t xml:space="preserve">S4_S            CAAAAAATCTTATGCAGGGCTATGTTTAAGGCTATCACTAGCCATGCTCTACGAGCTGAC</t>
  </si>
  <si>
    <t xml:space="preserve">S5_S            CAATCAGAGTTGTATGACGCTGGATATGTTGAGATAACCATTGATCAAATGGTTGCTTAC</t>
  </si>
  <si>
    <t xml:space="preserve">                **************** *******************************************</t>
  </si>
  <si>
    <t xml:space="preserve">S1_O            ATGGGTTCTGGAATACTAGACGTTAATCCCGTCAGTAATGAACCTATGATGTTAACTGAT</t>
  </si>
  <si>
    <t xml:space="preserve">S2_O            TTTGATGTCGTTAGTTATACCTCAACGTCCGGGACCAATTGTTTGAAGCTTATATCAAGC</t>
  </si>
  <si>
    <t xml:space="preserve">S3_O            GCAAATTCGAATACTGCGCTGCTATCACGATTTCTTGATGCTACGCCGAACTTATTAGGT</t>
  </si>
  <si>
    <t xml:space="preserve">S4_O            AGGGAGGTACAGGATGTTTCCTTCAGCTTCGTGTTAAAAATGAGACTGAACCCGGTTAAC</t>
  </si>
  <si>
    <t xml:space="preserve">S5_O            TCTTCAGATGTTTACAACGGGGTTGGCTATTTCGCTAACTCAACTTATAATGATCTATTC</t>
  </si>
  <si>
    <t xml:space="preserve">S1_D84          ATGGGTTCTGGAATACTAGACGTTAATCCCGTCAGTAATGAACCTATGATGTTAACTGAT</t>
  </si>
  <si>
    <t xml:space="preserve">S2_D84          TTTGATGTCGTTAGTTATACCTCAACGTCCGGGACCAATTGTTTGAAGCTTATATCAAGC</t>
  </si>
  <si>
    <t xml:space="preserve">S3_D84          GCAAATTCGAATACTGCGCTGCTATCACGATTTCTTGATGCTACGCCGAACTTATTAGGT</t>
  </si>
  <si>
    <t xml:space="preserve">S4_D84          AGGGAGGTACAGGATGTTTCCTTCAGCTTCGTGTTAAAAATGAGACTGAACCCGGTTAAC</t>
  </si>
  <si>
    <t xml:space="preserve">S5_D84          TCTTCAGATGTTTACAACGGGGTTGGCTATTTCGCTAACTCAACTTATAATGATCTATTC</t>
  </si>
  <si>
    <t xml:space="preserve">S1_S            ATGGGTTCTGGAATACTAGACGTTAATCCCGTCAGTAATGAACCTATGATGTTAACTGAT</t>
  </si>
  <si>
    <t xml:space="preserve">S2_S            TTTGATGTCGTTAGTTATACCTCAACGTCCGGGACCAATTGTTTGAAGCTTATATCAAAC</t>
  </si>
  <si>
    <t xml:space="preserve">S3_S            GCAAATTCGAATACTGCGCTGCTATCACGATTTCTTGATGCTACGCCGAACTTATTAGGT</t>
  </si>
  <si>
    <t xml:space="preserve">S4_S            AGGGAGGTACAGGATGTTTCCTTCAGCTTCGTGTTAAAAATGAGACTGAACCCGGTTAAC</t>
  </si>
  <si>
    <t xml:space="preserve">S5_S            TCTTCAGATGTTTACAACGGGGTTGGCTATTTCGCTAACTCAACTTATAATGATCTATTC</t>
  </si>
  <si>
    <t xml:space="preserve">                ********************************************************** *</t>
  </si>
  <si>
    <t xml:space="preserve">S1_O            TACTTGTTAACGCAAACTCCCGAAACGCGAGCAAACTTAGAGGCGGCTATAGATAGCGGA</t>
  </si>
  <si>
    <t xml:space="preserve">S2_O            GTGGATATCACCAGTCAGCTTCCCTCTGACATGGTGATCTACGTTATGAATGGGTCACCC</t>
  </si>
  <si>
    <t xml:space="preserve">S3_O            ATTTACGAAGCTATTTTAGCTAATACGTATGCCAATGCGGTAAACGTTTATTGCGATTCC</t>
  </si>
  <si>
    <t xml:space="preserve">S4_O            AAGAGCGACTCGAAGTCGTCAGAATTGGCGCACACGGCTCAGATGAATTCCCTACCCGTG</t>
  </si>
  <si>
    <t xml:space="preserve">S5_O            TCGTGGTACATTCCTAAATGGTATGTGCACAAGAGGATGCTGATGCAGGATATTCGTCTT</t>
  </si>
  <si>
    <t xml:space="preserve">S1_D84          TACTTGTTAACGCAAACTCCCGAAACGCGAGCAAACTTAGAGGCGGCTATAGATAGCGGA</t>
  </si>
  <si>
    <t xml:space="preserve">S2_D84          GTGGATATCACCAGTCAGCTTCCCTCTGACATGGTGATCTACGTTATGAATGGGTCGCCC</t>
  </si>
  <si>
    <t xml:space="preserve">S3_D84          ATTTACGAAGCTATTTTAGCTAATACGTATGCCAATGCGGTAAACGTTTATTGCGATTCC</t>
  </si>
  <si>
    <t xml:space="preserve">S4_D84          AAGAGCGACTCGAAGTCGTCAGAATTGGCGCACACGGCTCAGATGAATTCCCTACCCGTG</t>
  </si>
  <si>
    <t xml:space="preserve">S5_D84          TCGTGGTACATTCCTAAATGGTATGTGCACAAGAGGATGCTGATGCAGGATATTCGTCTT</t>
  </si>
  <si>
    <t xml:space="preserve">S1_S            TACTTGTTAACGCAAACTCCCGAAACGCGAGCAAACTTAGAGGCGGCTATAGATAGCGGG</t>
  </si>
  <si>
    <t xml:space="preserve">S2_S            GTGGATATCACCAGTCAGCTTCCCTCTGACATGGTGATCTACGTTATGAATGGGTCGCCC</t>
  </si>
  <si>
    <t xml:space="preserve">S3_S            ATTTACGAAGCTATTTTAGCTAATACGTATGCCAATGCGGTAAACGTTTATTGCGATTCC</t>
  </si>
  <si>
    <t xml:space="preserve">S4_S            AAGAGCGACTCGAAGTCGTCAGAATTGGCGCACACGGCTCAGATGAATTCCCTACCCGTG</t>
  </si>
  <si>
    <t xml:space="preserve">S5_S            TCGTGGTACATTCCTAAATGGTATGTGCACAAGAGGATGCTGATGCAGGATATTCGTCTT</t>
  </si>
  <si>
    <t xml:space="preserve">S1_O            TCTATATCCGACTCTGAGTTAATGCGCATACTAGGGCAGAATAGCATCGGCTCACGTTCT</t>
  </si>
  <si>
    <t xml:space="preserve">S2_O            GATGCTGCTTTTATATCTGGTGATTCCGTTAATATGTCATCAGTGGACTGGCACCAGTCC</t>
  </si>
  <si>
    <t xml:space="preserve">S3_O            GTCTACCGGGCAGATATACCTATTGAATGGAAGTTACACCAATCAGTAGATCCTCAGGAT</t>
  </si>
  <si>
    <t xml:space="preserve">S4_O            TTTCTAGCTTCGACGCCCTTTACCATGCAGCTAGGCACTCTTCGAGATGCCTTGCTGAAA</t>
  </si>
  <si>
    <t xml:space="preserve">S5_O            TCACCAGCTGCATTAGTTAAATGCTTCACTACTCTAATACGTAATATATGTTACGTACCA</t>
  </si>
  <si>
    <t xml:space="preserve">S1_D84          TCTATATCCGACTCTGAGTTAATGCGCATACTAGGGCAGAATAGCATCGGCTCACGTTCT</t>
  </si>
  <si>
    <t xml:space="preserve">S2_D84          GATGCTGCTTTTATATCTGGTGATTCCGTTAATATGTCATCAGTGGACTGGCACCAGTCC</t>
  </si>
  <si>
    <t xml:space="preserve">S3_D84          GTCTACCGGGCAGATATACCTATTGAATGGAAGTTACACCAATCAGTAGATCCTCAGGAT</t>
  </si>
  <si>
    <t xml:space="preserve">S4_D84          TTTCTAGCTTCGACGCCCTTTACCATGCAGCTAGGCACTCTTCGAGATGCCTTGCTGAAA</t>
  </si>
  <si>
    <t xml:space="preserve">S5_D84          TCACCAGCTGCATTAGTTAAATGCTTCACTACTCTAATACGTAATATATGTTACGTACCA</t>
  </si>
  <si>
    <t xml:space="preserve">S1_S            TCTATATCCGACTCTGAGTTAATGCGCATACTAGGGCAGAATAGCATCGGCTCACGTTCT</t>
  </si>
  <si>
    <t xml:space="preserve">S2_S            GATGCTGCTTTTATATCTGGTGATTCCGTTAATATGTCATCAGTGGACTGGCACCAGTCC</t>
  </si>
  <si>
    <t xml:space="preserve">S3_S            GTCTACCGGGCAGATATACCTATTGAATGGAAGTTACACCAATCAGTAGATCCTCAGGAT</t>
  </si>
  <si>
    <t xml:space="preserve">S4_S            TTTCTAGCTTCGACGCCCTTTACCATGCAGCTAGGCACTCTTCGAGATGCCTTGCTGAAA</t>
  </si>
  <si>
    <t xml:space="preserve">S5_S            TCACCAGCTGCATTAGTTAAATGCTTCACTACTCTAATACGTAATATATGTTACGTACCA</t>
  </si>
  <si>
    <t xml:space="preserve">S1_O            ACCACAGCTTGGAGACCGGTACGACCGATTTACATAAATGTGTTGCAAGCACATTTGGCG</t>
  </si>
  <si>
    <t xml:space="preserve">S2_O            ACAAGCCAGACTGTGGGGAATTATGTCTATACCACGATGAAGGCTTATTGGAATGTAACG</t>
  </si>
  <si>
    <t xml:space="preserve">S3_O            TTGCTGTTTGGTGTATTTGGTATTGTTCCACAATATCAAATTCTGAATGAAGCGGTTCCG</t>
  </si>
  <si>
    <t xml:space="preserve">S4_O            AAGACTGAAAATGTCACGGTCATTAACATGGCCCGAACTACTGAAGAGGTGTCGAAGGAC</t>
  </si>
  <si>
    <t xml:space="preserve">S5_O            CACGAAACATATTATCGTTTTAGAGGGATACTTGTTGACAAGTATCTAAGATCTAAGAAT</t>
  </si>
  <si>
    <t xml:space="preserve">S1_D84          ACCACAGCTTGGAGACCGGTACGACCGATTTACATAAATGTGTTGCAAGCACATTTGGCG</t>
  </si>
  <si>
    <t xml:space="preserve">S2_D84          ACAAGCCAGACTGTGGGGAATTATGTCTATACCACGATGAAGGCTTATTGGAATGTAACG</t>
  </si>
  <si>
    <t xml:space="preserve">S3_D84          TTGCTGTTTGGTGTATTTGGTATTGTTCCACAATATCAAATTCTGAATGAAGCGGTTCCG</t>
  </si>
  <si>
    <t xml:space="preserve">S4_D84          AAGACTGAAAATGTCACGGTCATTAACATGGCCCGAACTACTGAAGAGGTGTCGAAGGAC</t>
  </si>
  <si>
    <t xml:space="preserve">S5_D84          CACGAAACATATTATCGTTTTAGAGGGATACTTGTTGACAAGTATCTAAGATCTAAGAAT</t>
  </si>
  <si>
    <t xml:space="preserve">S1_S            ACCACAGCTTGGAGACCGGTACGACCGATTTACATAAATGTGTTGCAAGCACATTTGGCG</t>
  </si>
  <si>
    <t xml:space="preserve">S2_S            ACAAGCCAGACTGTGGGGAATTATGTCTATACCACGATGAAGGCTTATTGGAATGTAACG</t>
  </si>
  <si>
    <t xml:space="preserve">S3_S            TTGCTGTTTGGTGTATTTGGTATTGTTCCACAATATCAAATTCTGAATGAAGCGGTTCCG</t>
  </si>
  <si>
    <t xml:space="preserve">S4_S            AAGACTGAAAATGTCACGGTCATTAACATGGCCCGAACTACTGAAGAGGTGTCGAAGGAC</t>
  </si>
  <si>
    <t xml:space="preserve">S5_S            CACGAAACATATTATCGTTTTAGAGGGATACTTGTTGACAAGTATCTAAGATCTAAGAAT</t>
  </si>
  <si>
    <t xml:space="preserve">S1_O            CAGGCCTTCATCATCGGGCCTCACATAAATGCAACTGTCAATCAGCATGAATCCCAACCT</t>
  </si>
  <si>
    <t xml:space="preserve">S2_O            TCGTATGATGTTGAGGCTCGTCCTTACACCACGTACGTACCTGGAAAGGTTAACTTTACA</t>
  </si>
  <si>
    <t xml:space="preserve">S3_O            GATTTCTTCGCTGGGGGTGAAGACATCCTAATACTACAGCTCATTCGAGCTGTGTATGAC</t>
  </si>
  <si>
    <t xml:space="preserve">S4_O            GCCCTTCAAGAAATATTGAAAAGTATCGGGGGTAGTTCCATGACTCTCGAAGACACAGCT</t>
  </si>
  <si>
    <t xml:space="preserve">S5_O            GTTGATCCGTCTCAATACTCTATCGTTGGAAGTGGATCAAAGACTTTCACAGTGCTTAGT</t>
  </si>
  <si>
    <t xml:space="preserve">S1_D84          CAGGCCTTCATCATCGGGCCTCACATAAATGCAACTGTCAATCAGCATGAATCCCAACCT</t>
  </si>
  <si>
    <t xml:space="preserve">S2_D84          TCGTATGATGTTGAGGCTCGTCCTTACACCACGTACGTACCTGGAAAGGTTAACTTTACA</t>
  </si>
  <si>
    <t xml:space="preserve">S3_D84          GATTTCTTCGCTGGGGGTGAAGACATCCTAATACTACAGCTCATTCGAGCTGTGTATGAC</t>
  </si>
  <si>
    <t xml:space="preserve">S4_D84          GCCCTTCAAGAAATATTGAAAAGTATCGGGGGTAGTTCCATGACTCTCGAAGACACAGCT</t>
  </si>
  <si>
    <t xml:space="preserve">S5_D84          GTTGATCCGTCTCAATACTCTATCGTTGGAAGTGGATCAAAGACTTTCACAGTGCTTAGT</t>
  </si>
  <si>
    <t xml:space="preserve">S1_S            CAGGCCTTCATCATCGGGCCTCACATAAATGCAACTGTCAATCAGCATGAATCCCAACCT</t>
  </si>
  <si>
    <t xml:space="preserve">S2_S            TCGTATGATGTTGAGGCTCGTCCTTACACCACGTACGTACCTGGAAAGGTTAACTTTACA</t>
  </si>
  <si>
    <t xml:space="preserve">S3_S            GATTTCTTCGCTGGGGGTGAAGACATCCTAATACTACAGCTCATTCGAGCTGTGTATGAC</t>
  </si>
  <si>
    <t xml:space="preserve">S4_S            GCCCTTCAAGAAATATTGAAAAGTATCGGGGGTAGTTCCATGACCCTCGAAGACACAGCT</t>
  </si>
  <si>
    <t xml:space="preserve">S5_S            GTTGATCCGTCTCAATACTCTATCGTTGGAAGTGGATCAAAGACTTTCACAGTGCTTAGT</t>
  </si>
  <si>
    <t xml:space="preserve">S1_O            ACATCTCTTTGGTTCACTGGGGATGATTTGGGGGTTGGTTTTGCTACACTGTATCAAAAC</t>
  </si>
  <si>
    <t xml:space="preserve">S2_O            GCCGTAGAGCACGCTGATGTTTTTGTAGATGACTACAACACTGGCGTTAACTCGTATGTG</t>
  </si>
  <si>
    <t xml:space="preserve">S3_O            ACGTTGTCAAATAAGCTTGGGAGGAATCCCGCTGACATATTTCATCTTGAAGAGGTCTTC</t>
  </si>
  <si>
    <t xml:space="preserve">S4_O            GAGCCAGTATCGGACGCTGAGTCAATCCCTGATCCACCTCCTAGATCCTGGGCCTCTGAA</t>
  </si>
  <si>
    <t xml:space="preserve">S5_O            CACTTTGAAGTCCCTCATGAATGTGGGCCATTGGTATTCGAGGCGTCTACTGACGTGAAC</t>
  </si>
  <si>
    <t xml:space="preserve">S1_D84          ACATCTCTTTGGTTCACTGGGGATGATTTGGGGGTTGGTTTTGCTACACTGTATCAAAAC</t>
  </si>
  <si>
    <t xml:space="preserve">S2_D84          GCCGTAGAGCACGCTGATGTTTTTGTAGATGACTACAACACCGGCGTTAACTCGTATGTG</t>
  </si>
  <si>
    <t xml:space="preserve">S3_D84          ACGTTGTCAAATAAGCTTGGGAGGAATCCCGCTGACATATTTCATCTTGAAGAGGTCTTC</t>
  </si>
  <si>
    <t xml:space="preserve">S4_D84          GAGCCAGTATCGGACGCTGAGTCAATCCCTGATCCACCTCCTAGATCCTGGGCCTCTGAA</t>
  </si>
  <si>
    <t xml:space="preserve">S5_D84          CACTTTGAAGTCCCTCATGAATGTGGGCCATTGGTATTCGAGGCGTCTACTGACGTGAAC</t>
  </si>
  <si>
    <t xml:space="preserve">S1_S            ACATCTCTTTGGTTCACTGGGGATGATTTGGGGGTTGGTTTTGCTACACTGTATCAAAAC</t>
  </si>
  <si>
    <t xml:space="preserve">S2_S            GCCGTAGAGCACGCTGATGTTTTTGTAGATGACTACAACACCGGCGTTAACTCGTATGTG</t>
  </si>
  <si>
    <t xml:space="preserve">S3_S            ACGTTGTCAAATAAGCTTGGGAGGAATCCCGCTGACATATTTCATCTTGAAGAGGTCTTC</t>
  </si>
  <si>
    <t xml:space="preserve">S4_S            GAGCCAGTATCGGACGCTGAGTCAATCCCTGATCCACCTCCTAGATCCTGGGCCTCTGAA</t>
  </si>
  <si>
    <t xml:space="preserve">S5_S            CACTTTGAAGTCCCTCATGAATGTGGGCCATTGGTATTCGAGGCGTCTACTGACGTGAAC</t>
  </si>
  <si>
    <t xml:space="preserve">S1_O            GGAACCGCGGATATAATCGCTCCAGCTATCGAAGCGTCCTCTACTGGTAAAGCGCTCAGT</t>
  </si>
  <si>
    <t xml:space="preserve">S2_O            ATTGTAAATAGTAGAATATATTATAAGGGAACCCCTCTATATATTGAGGTACCAAGTGGT</t>
  </si>
  <si>
    <t xml:space="preserve">S3_O            AAAGTTATAGAAGAAATAGTGTCGGTCTTAGTTCAACAAAAGATAGACGTCAGGAAGTAT</t>
  </si>
  <si>
    <t xml:space="preserve">S4_O            GATGAAGCTGTAAACTCACCACAGATTTACAGTAGCAGAAGGAAGGCCAGGAAGGCTAGG</t>
  </si>
  <si>
    <t xml:space="preserve">S5_O            ATATCAGGGCATCTACTTTCGTTGGCCATTGCTGCTCACTTTGTCGCATCACCCATGATT</t>
  </si>
  <si>
    <t xml:space="preserve">S1_D84          GGAACCGCGGATATAATCGCTCCAGCTATCGAAGCGTCCTCTACTGGTAAAGCGCTCAGT</t>
  </si>
  <si>
    <t xml:space="preserve">S2_D84          ATTGTAAATAGTAGAATATATTATAAGGGAACCCCTCTATATATTGAGGTACCAAGTGGT</t>
  </si>
  <si>
    <t xml:space="preserve">S3_D84          AAAGTTATAGAAGAAATAGTGTCGGTCTTAGTTCAACAAAAGATAGACGTCAGGAAGTAT</t>
  </si>
  <si>
    <t xml:space="preserve">S4_D84          GATGAAGCTGTAAACTCACCACAGATTTACAGTAGCAGAAGGAAGGCCAGGAAGGCTAGG</t>
  </si>
  <si>
    <t xml:space="preserve">S5_D84          ATATCAGGGCATCTACTTTCGTTGGCCATTGCTGCTCACTTTGTCGCATCACCCATGATT</t>
  </si>
  <si>
    <t xml:space="preserve">S1_S            GGAACCGCGGATATAATCGCTCCAGCTATCGAAGCGTCCTCTACTGGTAAAGCGCTCAGT</t>
  </si>
  <si>
    <t xml:space="preserve">S2_S            ATTGTAAATAGTAGAATATATTATAAGGGAACCCCTCTATATATTGAGGTACCAAGTGGT</t>
  </si>
  <si>
    <t xml:space="preserve">S3_S            AAAGTTATAGAAGAAATAGTGTCGGTCTTAGTTCAACAAAAGATAGACGTCAGGAAGTAT</t>
  </si>
  <si>
    <t xml:space="preserve">S4_S            GATGAAGCTGTAAACTCACCACAGATTTACAGTAGCAGAAGGAAGGCCAGGAAGGCTAGG</t>
  </si>
  <si>
    <t xml:space="preserve">S5_S            ATATCAGGGCATCTACTTTCGTTGGCCATTGCTGCTCACTTTGTCGCATCACCCATGATT</t>
  </si>
  <si>
    <t xml:space="preserve">S1_O            GTTCTCGCTGACTGCACATCCTGGGATCAGACGTTTCTAACAGCGACGATTATTCCGTAC</t>
  </si>
  <si>
    <t xml:space="preserve">S2_O            TCATTCATCAAGGTGAGCTACTTCACAAGCCCTTTGAAGAATCCTACTGTGGACACTTAT</t>
  </si>
  <si>
    <t xml:space="preserve">S3_O            TTCACTGAAAGTATGAGAAGCGGCTCATTCTCAAAACCCAGATGGGATAACTTTCTAAGG</t>
  </si>
  <si>
    <t xml:space="preserve">S4_O            GCAGCTAGCAAGCTGTCAAAGTAA</t>
  </si>
  <si>
    <t xml:space="preserve">S5_O            CTGTGGGCTGAACAGATGAAGTATATGGCTGTCGATCGTATGTTGCCGCCCAATCTTGAC</t>
  </si>
  <si>
    <t xml:space="preserve">S1_D84          GTTCTCGCTGACTGCACATCCTGGGATCAGACGTTTCTAACAGCGACGATTATTCCGTAC</t>
  </si>
  <si>
    <t xml:space="preserve">S2_D84          TCATTCATCAAGGTGAGCTACTTCACAAGCCCTTTGAAGAATCCTACTGTGGACACTTAT</t>
  </si>
  <si>
    <t xml:space="preserve">S3_D84          TTCACTGAAAGTATGAGAAGCGGCTCATTCTCAAAACCCAGATGGGATAACTTTCTAAGG</t>
  </si>
  <si>
    <t xml:space="preserve">S4_D84          GCAGCTATCAAGCTGTCAAAGTAA</t>
  </si>
  <si>
    <t xml:space="preserve">S5_D84          CTGTGGGCTGAACAGATGAAGTATATGGCTGTCGATCGTATGTTGCCGCCCAATCTTGAC</t>
  </si>
  <si>
    <t xml:space="preserve">S1_S            GTTCTCGCTGACTGCACATCCTGGGATCAGACGTTTCTAACAGCGACGATTATTCCGTAC</t>
  </si>
  <si>
    <t xml:space="preserve">S2_S            TCATTCATCAAGGTGAGCTACTTCACAAGCCCTTTGAAGAATCCTACTGTGGACACTTAT</t>
  </si>
  <si>
    <t xml:space="preserve">S3_S            TTCACTGAAAGTATGAGAAGCGGCTCATTCTCAAAACCCAGATGGGATAACTTTCTAAGG</t>
  </si>
  <si>
    <t xml:space="preserve">S4_S            GCAGCTAGCAAGCTGTCAAAGTAA</t>
  </si>
  <si>
    <t xml:space="preserve">S5_S            CTGTGGGCTGAACAGATGAAGTATATGGCTGTCGATCGTATGTTGCCGCCCAATCTTGAC</t>
  </si>
  <si>
    <t xml:space="preserve">                ******* ****************</t>
  </si>
  <si>
    <t xml:space="preserve">S1_O            TACAATGGAATAAAAAGAGCTTTGCTAGAATATCAACAAGCGGATATGCGCAACTTCTAT</t>
  </si>
  <si>
    <t xml:space="preserve">S2_O            AACGCTGAAATCTCTCGCAATTCAGCGTACCTAATTAAAGCAAATGCTTCATTAGATTCA</t>
  </si>
  <si>
    <t xml:space="preserve">S3_O            CGTCCAGTCGCTCAGCGATTACCGAACTTATACAGCGTCATTATGACGCAGGCAGATCAT</t>
  </si>
  <si>
    <t xml:space="preserve">S5_O            AAATCTCTTTTCTTCGACAATAAGGTTACGCCTTCCGGTGCTCTTCAGAGGTGGCACTCT</t>
  </si>
  <si>
    <t xml:space="preserve">S1_D84          TACAATGGAATAAAAAGAGCTTTGCTAGAATATCAACAAGCGGATATGCGCAACTTCTAT</t>
  </si>
  <si>
    <t xml:space="preserve">S2_D84          AACGCTGAAATCTCTCGCAATTCAGCGTATCTAATTAAAGCAAATGCTTCATTAGATTCA</t>
  </si>
  <si>
    <t xml:space="preserve">S3_D84          CGTCCAGTCGCTCAGCGATTACCGAACTTATACAGCGTCATTATGACGCAGGCAGATCAT</t>
  </si>
  <si>
    <t xml:space="preserve">S5_D84          AAATCTCTTTTCTTCGACAATAAGGTTACGCCTTCCGGTGCTCTTCAGAGGTGGCACTCT</t>
  </si>
  <si>
    <t xml:space="preserve">S1_S            TACAATGGAATAAAAAGAGCTTTGCTAGAATATCAACAAGCGGATATGCGCAACTTCTAT</t>
  </si>
  <si>
    <t xml:space="preserve">S2_S            AACGCTGAAATCTCTCGCAATTCAGCGTACCTAATTAAAGCAAATGCTTCATTAGATTCA</t>
  </si>
  <si>
    <t xml:space="preserve">S3_S            CGTCCAGTCGCTCAGCGATTACCGAACTTATACAGCGTCATTATGACGCAGGCAGATCAT</t>
  </si>
  <si>
    <t xml:space="preserve">S5_S            AAATCTCTTTTCTTCGACAATAAGGTTACGCCTTCCGGTGCTCTTCAGAGGTGGCACTCT</t>
  </si>
  <si>
    <t xml:space="preserve">S1_O            ATGATAGATAGTAGCAGAACTGGCGTGCCAGGGATGAGACTGTCTGAAATAGTAGATTGG</t>
  </si>
  <si>
    <t xml:space="preserve">S2_O            GTGGCCACAATGCTCAATAATATATCGAATCGAATTGATGCAATGGAACGCTTGATGGAG</t>
  </si>
  <si>
    <t xml:space="preserve">S3_O            GTGTACAACTACATGACTCAGCTTACCCATATAATACCAATTACTGATTGTTTCTATATA</t>
  </si>
  <si>
    <t xml:space="preserve">S5_O            CGCGAGGAGGTCTTATTGGCAGCGGAGATATGCGAGTCTTATGCGGCCATGATGTTGAAT</t>
  </si>
  <si>
    <t xml:space="preserve">S1_D84          ATGATAGATAGTAGCAGAACTGGCGTGCCAGGGATGAGACTGTCTGAAATAGTAGATTGG</t>
  </si>
  <si>
    <t xml:space="preserve">S2_D84          GTGGCCACAATGCTCAATAATATATCGAATCGAATTGATGCAATGGAACGCTTGATGGAG</t>
  </si>
  <si>
    <t xml:space="preserve">S3_D84          GTGTACAACTACATGACTCAGCTTACCCATATAATACCAATTACTGATTGTTTCTATATA</t>
  </si>
  <si>
    <t xml:space="preserve">S5_D84          CGCGAGGAGGTCTTATTGGCAGCGGAGATATGCGAGTCTTATGCGGCCATGATGTTGAAT</t>
  </si>
  <si>
    <t xml:space="preserve">S1_S            ATGATAGATAGTAGCAGAACTGGCGTGCCAGGGATGAGACTGTCTGAAATAGTAGATTGG</t>
  </si>
  <si>
    <t xml:space="preserve">S2_S            GTGGCCACAATGCTCAATAATATATCGAATCGAATTGATGCAATGGAACGCTTGATGGAG</t>
  </si>
  <si>
    <t xml:space="preserve">S3_S            GTGTACAACTACATGACTCAGCTTACCCATATAATACCAATTACTGATTGTTTCTATATA</t>
  </si>
  <si>
    <t xml:space="preserve">S5_S            CGCGAGGAGGTCTTATTGGCAGCGGAGATATGCGAGTCTTATGCGGCCATGATGTTGAAT</t>
  </si>
  <si>
    <t xml:space="preserve">S1_O            TTTAACAGTTTTCAAACCAAGCGGATATTCAATGCCTCTTATTTGAAAGAAAGGCATTCA</t>
  </si>
  <si>
    <t xml:space="preserve">S2_O            CCTACACGTGCGCAGCAGATTGCAGGAGTAGTCTCAAGCATAGGTGGAGTCATCTCACTC</t>
  </si>
  <si>
    <t xml:space="preserve">S3_O            GTAAAGAATTCAGGATTCGTCGATCGAGGCTCGACTGGTCCTGTGATTGCATCCTCATCA</t>
  </si>
  <si>
    <t xml:space="preserve">S5_O            AACAAGCATTCACCTGACATCATTGGTACGCTTAAGTCAGCTATAAATTTGGTATTCAAG</t>
  </si>
  <si>
    <t xml:space="preserve">S1_D84          TTTAACAGTTTTCAAACCAAGCGGATATTCAATGCCTCCTATTTGAAAGAAAGGCATTCA</t>
  </si>
  <si>
    <t xml:space="preserve">S2_D84          CCCACACGTGCGCAGCAGATTGCAGGAGTAGTCTCAAGCATAGGTGGAGTCATCTCACTC</t>
  </si>
  <si>
    <t xml:space="preserve">S3_D84          GTAAAGAATTCAGGATTCGTCGATCGAGGCTCGACTGGTCCTGTGATTGCATCCTCATCA</t>
  </si>
  <si>
    <t xml:space="preserve">S5_D84          AACAAGCATTCACCTGACATCATTGGTACGCTTAAGTCAGCTATAAATTTGGTATTCAAG</t>
  </si>
  <si>
    <t xml:space="preserve">S1_S            TTTAACAGTTTTCAAACCAAGCGGATATTCAATGCCTCCTATTTGAAAGAAAGGCATTCA</t>
  </si>
  <si>
    <t xml:space="preserve">S2_S            CCCACACGTGCGCAGCAGATTGCAGGAGTAGTCTCAAGCATAGGTGGAGTCATCTCACTC</t>
  </si>
  <si>
    <t xml:space="preserve">S3_S            GTAAAGAATTCAGGATTCGTCGATCGAGGCTCGACTGGTCCTGTGATTGCATCCTCATCA</t>
  </si>
  <si>
    <t xml:space="preserve">S5_S            AACAAGCATTCACCTGACATCATTGGTACGCTTAAGTCAGCTATAAATTTGGTATTCAAG</t>
  </si>
  <si>
    <t xml:space="preserve">S1_O            TTTGTGGTTAAATATATGTGGTCGGGACGACTGGACACTTTCTTTATGAATTCTGTTCAG</t>
  </si>
  <si>
    <t xml:space="preserve">S2_O            GGTATGCCATTGCTCGGAGCGATCGTGGTAACCATCGGTACTATTATCTCCATTGCTGAC</t>
  </si>
  <si>
    <t xml:space="preserve">S3_O            GTCTATGAAAACGTGCTTAAGGTCGTTCATACCATAGCTGATTTTGATGCAGCTAATGCT</t>
  </si>
  <si>
    <t xml:space="preserve">S5_O            ATCTGA </t>
  </si>
  <si>
    <t xml:space="preserve">S1_D84          TTTGTGGTTAAATATATGTGGTCGGGACGACTGGACACTTTCTTTATGAATTCTGTTCAG</t>
  </si>
  <si>
    <t xml:space="preserve">S2_D84          GGTATGCCATTGCTCGGAGCGATCGTGGTAACCATCGGTACTATTATCTCCATTGCTGAC</t>
  </si>
  <si>
    <t xml:space="preserve">S3_D84          GTCTATGAAAACGTGCTTAAGGTCGTTCATACCATAGCTGATTTTGATGCAGCTAATGCT</t>
  </si>
  <si>
    <t xml:space="preserve">S5_D84          ATCTGA </t>
  </si>
  <si>
    <t xml:space="preserve">S1_S            TTTGTGGTTAAATATATGTGGTCGGGACGACTGGACACTTTCTTTATGAATTCTGTTCAG</t>
  </si>
  <si>
    <t xml:space="preserve">S2_S            GGTATGCCATTGCTCGGAGCGATCGTGGTAACCATCGGTACTATTATCTCCATTGCTGAC</t>
  </si>
  <si>
    <t xml:space="preserve">S3_S            GTCTATGAAAACGTGCTTAAGGTCGTTCATACCATAGCTGATTTTGATGCAGCTAATGCT</t>
  </si>
  <si>
    <t xml:space="preserve">S5_S            ATCTGA </t>
  </si>
  <si>
    <t xml:space="preserve">S1_O            AATGCATTGATCACGAGGAGAATAGCTGAAGAAGTATCCTTGAAGGTGTCAAACACTGGT</t>
  </si>
  <si>
    <t xml:space="preserve">S2_O            CCAGACAAACAGGGCATTGATTACCACTCGGTAGCTAATGCCTTTATGTCCTGGTGCCAG</t>
  </si>
  <si>
    <t xml:space="preserve">S3_O            TTACGTCTACAGAGGAGACGTGTAGACAATACGTCTTACACTGACTCTCTTTCTGACATG</t>
  </si>
  <si>
    <t xml:space="preserve">S1_D84          AATGCATTGATCACGAGGAGAATAGCTGAAGAAGTATCCTTGAAGGTGTCAAACACTGGT</t>
  </si>
  <si>
    <t xml:space="preserve">S2_D84          CCAGACAAACAGGGCATTGATTACCACTCGGTGGCTAATGCCTTTATGTCCTGGTGCCAG</t>
  </si>
  <si>
    <t xml:space="preserve">S3_D84          TTACGTCTACAGAGGAGACGTGTAGACAATACGTCTTACACTGACTCTCTTTCTGACATG</t>
  </si>
  <si>
    <t xml:space="preserve">S1_S            AATGCATTGATCACGAGGAGAATAGCTGAAGAAGTATCCTTGAAGGTGTCAAACACTGGT</t>
  </si>
  <si>
    <t xml:space="preserve">S2_S            CCAGACAAACAGGGCATTGATTACCACTCGGTGGCTAATGCCTTTATGTCCTGGTGCCAG</t>
  </si>
  <si>
    <t xml:space="preserve">S3_S            TTACGTCTACAGAGGAGACGTGTAGACAATACGTCTTACACTGACTCTCTTTCTGACATG</t>
  </si>
  <si>
    <t xml:space="preserve">S1_O            TTATCCTGGTTTCAGGTTGCTGGCGATGACGCAATCATGGTATACGATGGATCATCAATC</t>
  </si>
  <si>
    <t xml:space="preserve">S2_O            TATGCGGCGGTCTGTAGGTATGAATATGGACTTCTGAAGCGTGGAGATGAGAAACTAGAT</t>
  </si>
  <si>
    <t xml:space="preserve">S3_O            TTCAATGGGTTACGGTCTATCAGTTCTAGTGAATTCGTTAGATCCGTCAATGGTCGCTCA</t>
  </si>
  <si>
    <t xml:space="preserve">S1_D84          TTATCCTGGTTTCAGGTTGCTGGCGATGACGCAATCATGGTATACGATGGATCATCAATC</t>
  </si>
  <si>
    <t xml:space="preserve">S2_D84          TATGCGGCGGTCTGTAGGTATGAATATGGACTTCTGAAGCGTGGAGATGAGAAACTAGAT</t>
  </si>
  <si>
    <t xml:space="preserve">S3_D84          TTCAATGGGTTACGGTCTATCAGTTCTAGTGAATTCGTTAGATCCGTCAATGGTCGCTCA</t>
  </si>
  <si>
    <t xml:space="preserve">S1_S            TTATCCTGGTTTCAGGTTGCTGGCGATGACGCAATCATGGTATACGATGGATCATCAATC</t>
  </si>
  <si>
    <t xml:space="preserve">S2_S            TATGCGGCGGTCTGTAGGTATGAATATGGACTTCTGAAGCGTGGAGATGTGAAACTAGAT</t>
  </si>
  <si>
    <t xml:space="preserve">S3_S            TTCAATGGGTTACGGTCTATCAGTTCTAGTGAATTCGTTAGATCCGTCAATGGTCGCTCA</t>
  </si>
  <si>
    <t xml:space="preserve">                ************************************************* **********</t>
  </si>
  <si>
    <t xml:space="preserve">S1_O            TCCACAACTGAGCAAGTGACCAGAGTTAATGAAATCACAGTTCGTAATTATGAGGAGTCA</t>
  </si>
  <si>
    <t xml:space="preserve">S2_O            GTGTTGTCATTTATGCCGAAGCGTGTCGTGTCGGATTTCAAAAATAAACCCGACGTTATT</t>
  </si>
  <si>
    <t xml:space="preserve">S3_O            GTGTTTACTGAAGGACGCATTGATGCAATCAAAGTGAATATGCGAGCGAAATTCGATTTG</t>
  </si>
  <si>
    <t xml:space="preserve">S1_D84          TCCACAACTGAGCAAGTGACCAGAGTTAATGAAATCACAGTTCGTAATTATGAGGAGTCA</t>
  </si>
  <si>
    <t xml:space="preserve">S2_D84          GTGTTGTCATTTATGCCGAAGCGTGTCGTGTCGGATTTCAAAAATAAACCCGACGTTATT</t>
  </si>
  <si>
    <t xml:space="preserve">S3_D84          GTGTTTACTGAAGGACGCATTGATGCAATCAAAGTGAATATGCGAGCGAAATTCGATTTG</t>
  </si>
  <si>
    <t xml:space="preserve">S1_S            TCCACAACTGAGCAAGTGACCAGAGTTAATGAAATCACAGTTCGTAATTATGAGGAGTCA</t>
  </si>
  <si>
    <t xml:space="preserve">S2_S            GTGTTGTCATTTATGCCGAAGCGTGTCGTGTCGGATTTCAAAAATAAACCCGACGTTATT</t>
  </si>
  <si>
    <t xml:space="preserve">S3_S            GTGTTTACTGAAGGACGCATTGATGCAATCAAAGTGAATATGCGAGCGAAATTCGATTTG</t>
  </si>
  <si>
    <t xml:space="preserve">S1_O            AATCACATAATTAATCCGCAAAAAACAGTGATTTCACATATTTCTGGTGAATATGCTAAA</t>
  </si>
  <si>
    <t xml:space="preserve">S2_O            AGTCTCCCAGAATTAGGTGAATCAGTACTACGTGGATCAAGCACTGACTATCTAGACACG</t>
  </si>
  <si>
    <t xml:space="preserve">S3_O            CAGTTTATCACTGAGGAGGGTGGTTACTCAAAACCTCCAAATGTGAAAAAGCTTATGTTT</t>
  </si>
  <si>
    <t xml:space="preserve">S1_D84          AATCACATAATTAATCCGCAAAAAACAGTGATTTCACATATTTCTGGTGAATATGCTAAA</t>
  </si>
  <si>
    <t xml:space="preserve">S2_D84          AGTCTCCCAGAATTAGGTGAATCAGTACTACGTGGATCAAGCACTGACTATCTAGACACG</t>
  </si>
  <si>
    <t xml:space="preserve">S3_D84          CAGTTTATCACTGAGGAGGGTGGTTACTCAAAACCTCCAAATGTGAAAAAGCTTATGTTT</t>
  </si>
  <si>
    <t xml:space="preserve">S1_S            AATCACATAATTAATCCGCAAAAAACAGTGATTTCACATATTTCTGGTGAATATGCTAAA</t>
  </si>
  <si>
    <t xml:space="preserve">S2_S            AGTCTCCCAGAATTAGGTGAATCAGTACTACGTGGATCAAGCACTGACTATCTAGACACG</t>
  </si>
  <si>
    <t xml:space="preserve">S3_S            CAGTTTATCACTGAGGAGGGTGGTTACTCAAAACCTCCAAATGTGAAAAAGCTTATGTTT</t>
  </si>
  <si>
    <t xml:space="preserve">S1_O            ATATATTATTATGCAGGAATGCATTTTCGTGACCCCTCAATTCAGCTGCATGAATCCGAA</t>
  </si>
  <si>
    <t xml:space="preserve">S2_O            GGGATTAATATCATTTATAATGATATGCAATTGCTTGGACAAGGCAAACTCTCTGGCTGG</t>
  </si>
  <si>
    <t xml:space="preserve">S3_O            TCGGACTTTCTAAGTTTCTTAGATAGTCATAAGAGCGATTACAGGCCACCATTGCTTACT</t>
  </si>
  <si>
    <t xml:space="preserve">S1_D84          ATATATTATTATGCAGGAATGCATTTTCGTGACCCCTCAATTCAGCTGCATGAATCCGAA</t>
  </si>
  <si>
    <t xml:space="preserve">S2_D84          GGGATTAATATCATTTATAATGATATGCAATTGCTTGGACAAGGCAAACTCTCTGGCTGG</t>
  </si>
  <si>
    <t xml:space="preserve">S3_D84          TCGGACTTTCTAAGTTTCTTAGATAGTCATAAGAGCGATTACAGGCCACCATTGCTTACT</t>
  </si>
  <si>
    <t xml:space="preserve">S1_S            ATATATTATTATGCAGGAATGCATTTTCGTGACCCCTCAATTCAGCTGCATGAATCCGAA</t>
  </si>
  <si>
    <t xml:space="preserve">S2_S            GGGATTAATATCATTTATAATGATATGCAATTGCTTGGACAAGGCAAACTCTCTGGCTGG</t>
  </si>
  <si>
    <t xml:space="preserve">S3_S            TCGGACTTTCTAAGTTTCTTAGATAGTCATAAGAGCGATTACAGGCCACCATTGCTTACT</t>
  </si>
  <si>
    <t xml:space="preserve">S1_O            AAGGATTCTGGAGCAAGTGACGTCACCGAGTCCTTACGGGGGTTTGGTCAGGTCATATAT</t>
  </si>
  <si>
    <t xml:space="preserve">S2_O            CTCAACAAAACTGTGAGCAAGGTGGAGAATAATGCTGCCAACTTCTTTGAGAGGAATTTG</t>
  </si>
  <si>
    <t xml:space="preserve">S3_O            GTGCCAATCACCATAGGATTAAATAACCTGGGTGAAACTAATTCGAACACACTGCGTATG</t>
  </si>
  <si>
    <t xml:space="preserve">S1_D84          AAGGATTCTGGAGCAAGTGACGTCACCGAGTCCTTACGGGGGTTTGGTCAGGTCATATAT</t>
  </si>
  <si>
    <t xml:space="preserve">S2_D84          CTCAACAAAACTGTGAGCAAGGTGGAGAATAATGCTGCCAACTTCTTTGAGAGGAATTTG</t>
  </si>
  <si>
    <t xml:space="preserve">S3_D84          GTGCCAATCACCATAGGATTAAATAACCTGGGTGAAACTAATTCGAACACACTGCGTATG</t>
  </si>
  <si>
    <t xml:space="preserve">S1_S            AAGGATTCTGGAGCAAGTGACGTCACCGAGTCCTTACGGGGGTTTGGTCAGGTCATATAT</t>
  </si>
  <si>
    <t xml:space="preserve">S2_S            CTCAACAAAACTGTGAGCAAGGTGGAGAATAATGCTGCCAACTTCTTTGAGAGGAATTTG</t>
  </si>
  <si>
    <t xml:space="preserve">S3_S            GTGCCAATCACCATAGGATTAAATAACCTGGGTGAAACTAATTCGAACACACTGCGTATG</t>
  </si>
  <si>
    <t xml:space="preserve">S1_O            GAATATAACAAAAGAGCGATTGGTACCCTACGCGTGAACGCTTTATATGGTAGGCTAATA</t>
  </si>
  <si>
    <t xml:space="preserve">S2_O            GTTAAAAGTCTTGCGAATAAGGAAGTCCTACCAATGCATGCTCGAGTTGAGATTACTCAA</t>
  </si>
  <si>
    <t xml:space="preserve">S3_O            CGTTCGGAGGCGATTGATGAATATTTTTCAAGTTATGTCGGTGCGCAAATTTTGGTACCG</t>
  </si>
  <si>
    <t xml:space="preserve">S1_D84          GAATATAACAAAAGAGCGATTGGTACCCTACGCGTGAACGCTTTATATGGTAGGCTAATA</t>
  </si>
  <si>
    <t xml:space="preserve">S2_D84          GTTAAAAGTCTTGCGAATAAGGAAGTCCTACCAATGCATGCTCGAGTTGAGATTACTCAA</t>
  </si>
  <si>
    <t xml:space="preserve">S3_D84          CGTTCGGAGGCGATTGATGAATATTTTTCAAGTTATGTCGGTGCGCAAATTTTGGTACCG</t>
  </si>
  <si>
    <t xml:space="preserve">S1_S            GAATATAACAAAAGAGCGATTGGTACCCTACGCGTGAACGCTTTATATGGTAGGCTAATA</t>
  </si>
  <si>
    <t xml:space="preserve">S2_S            GTTAAAAGTCTTGCGAATAAGGAAGTCCTACCAATGCATGCTCGAGTTGAGATTACTCAA</t>
  </si>
  <si>
    <t xml:space="preserve">S3_S            CGTTCGGAGGCGATTGATGAATATTTTTCAAGTTATGTCGGTGCGCAAATTTTGGTACCG</t>
  </si>
  <si>
    <t xml:space="preserve">S1_O            GCCGGGCTAGCGTATAGTGTGAACGTCCGCAGGTATGACGCTTCAAAAAGAACATATGCG</t>
  </si>
  <si>
    <t xml:space="preserve">S2_O            ACCGAGAAAATTGGTGATGTGTATAGGACTACGATCCTATATACAGGGATAAATGAAGGA</t>
  </si>
  <si>
    <t xml:space="preserve">S3_O            ATTAACGTCGTAGACACTCGAGTCTATACTGAATTCAGTGAGCTACGAAATTTCTTTACT</t>
  </si>
  <si>
    <t xml:space="preserve">S1_D84          GCCGGGCTAGCGTATAGTGTGAACGTCCGCAGGTATGACGCTTCAAAAAGAACATATGCG</t>
  </si>
  <si>
    <t xml:space="preserve">S2_D84          ACCGAGAAAATTGGTGATGTGTATAGGACTACGATCCTATATACAGGGATAAATGAAGGA</t>
  </si>
  <si>
    <t xml:space="preserve">S3_D84          ATTAACGTCGTAGACACTCGAGTCTATACTGAATTCAGTGAGCTACGAAATTTCTTTACT</t>
  </si>
  <si>
    <t xml:space="preserve">S1_S            GCCGGGCTAGCGTATAGTGTGAACGTCCGCAGGTATGACGCTTCAAAAAGAACATATGCG</t>
  </si>
  <si>
    <t xml:space="preserve">S2_S            ACCGAGAAAATTGGTGATGTGTATAGGACTACGATCCTATATACAGGGATAAATGAAGGA</t>
  </si>
  <si>
    <t xml:space="preserve">S3_S            ATTAACGTCGTAGACACTCGAGTCTATACTGAATTCAGTGAGCTACGAAATTTCTTTACT</t>
  </si>
  <si>
    <t xml:space="preserve">S1_O            AATATGAAATATTATCCGCCACCAACCTCAGTAATTGCTCCAGCCGCATTTAAGGGAGGA</t>
  </si>
  <si>
    <t xml:space="preserve">S2_O            TCATATTTGGGTGGGGATGTCTTTGCTTCGCGGTTGGGGGACAAAAACATCTTGCGTATG</t>
  </si>
  <si>
    <t xml:space="preserve">S3_O            GGTGATGTGGTCATTCGAGATGACCCATTTGACGTCTGGGATGGCGTCAAGGCAACCTAC</t>
  </si>
  <si>
    <t xml:space="preserve">S1_D84          AATATGAAATATTATCCGCCACCAACCTCAGTAATTGCTCCAGCCGCATTTAAGGGAGGA</t>
  </si>
  <si>
    <t xml:space="preserve">S2_D84          TCATATTTGGGTGGGGATGTCTTTGCTTCGCGGTTGGGGGACAAAAACATCTTGCGTATG</t>
  </si>
  <si>
    <t xml:space="preserve">S3_D84          GGTGATGTGGTCATTCGAGATGACCCATTTGACGTCTGGGATGGCGTCAAGGCAACCTAC</t>
  </si>
  <si>
    <t xml:space="preserve">S1_S            AATATGAAATATTATCCGCCACCAACCTCAGTAATTGCTCCAGCCGCATTTAAGGGAGGA</t>
  </si>
  <si>
    <t xml:space="preserve">S2_S            TCATATTTGGGTGGGGATGTCTTTGCTTCGCGGTTGGGGGACAAAAACATCTTGCGTATG</t>
  </si>
  <si>
    <t xml:space="preserve">S3_S            GGTGATGTGGTCATTCGAGATGACCCATTTGACGTCTGGGATGGCGTCAAGGCAACCTAC</t>
  </si>
  <si>
    <t xml:space="preserve">S1_O            TTGGGATTGTCATTTACTGGGTTATCGCTGAATGAGGTGCTATTTATTAAAATGCATCTC</t>
  </si>
  <si>
    <t xml:space="preserve">S2_O            AATGGATTTGAAAGCGGACCAGGAAGGTTCAAAGCTATCGTCGAATCAACTACTGAAGTA</t>
  </si>
  <si>
    <t xml:space="preserve">S3_O            ATCCCGATTGGTGTGCATGGAGTCCGCTTGGATCCGAATGGAGATCAGCCGCCTCTATGA</t>
  </si>
  <si>
    <t xml:space="preserve">S1_D84          TTGGGATTGTCATTTACTGGGTTATCGCTGAATGAGGTGCTATTTATTAAAATGCATCTC</t>
  </si>
  <si>
    <t xml:space="preserve">S2_D84          AATGGATTTGAAAGCGGACCAGGAAGGTTCAAAGCTATCGTCGAATCAACTACTGAAGTA</t>
  </si>
  <si>
    <t xml:space="preserve">S3_D84          ATCCCGATTGGTGTGCATGGAGTCCGCTTGGATCCGAATGGAGATCAGCCGCCTCTATGA</t>
  </si>
  <si>
    <t xml:space="preserve">S1_S            TTGGGATTGTCATTTACTGGGTTATCGCTGAATGAGGTGCTATTTATTAAAATGCATCTC</t>
  </si>
  <si>
    <t xml:space="preserve">S2_S            AATGGATTTGAAAGCGGACCAGGAAGGTTCAAAGCTATCGTCGAATCAACTACTGAAGTA</t>
  </si>
  <si>
    <t xml:space="preserve">S3_S            ATCCCGATTGGTGTGCATGGAGTCCGCTTGGATCCGAATGGAGATCAGCCGCCTCTATGA</t>
  </si>
  <si>
    <t xml:space="preserve">S1_O            CACGAGGCGGTATCTCAGGGTCTTCACGTGATTTCAATGATTTCATTTGAAGCCAACGAA</t>
  </si>
  <si>
    <t xml:space="preserve">S2_O            GGCAACTTTCGTGTAGTTGATTGGACGGTGTCTGGAATGTCCAGGTACGAGATTTATGCT</t>
  </si>
  <si>
    <t xml:space="preserve">S1_D84          CACGAGGCGGTATCTCAGGGTCTTCACGTGATTTCAATGATTTCATTTGAAGCCAACGAA</t>
  </si>
  <si>
    <t xml:space="preserve">S2_D84          GGCAACTTTCGTGTAGTTGATTGGACGGTGTCTGGAATGTCCAGGTACGAGATTTATGCT</t>
  </si>
  <si>
    <t xml:space="preserve">S1_S            CACGAGGCGGTATCTCAGGGTCTTCACGTGATTTCAATGATTTCATTTGAAGCCAACGAA</t>
  </si>
  <si>
    <t xml:space="preserve">S2_S            GGCAACTTTTGTGTAGTTGATTGGACGGTGTCTGGAATGTCCAGGTACGAGATTTATGCT</t>
  </si>
  <si>
    <t xml:space="preserve">                ********* **************************************************</t>
  </si>
  <si>
    <t xml:space="preserve">S1_O            GTCGTTTCAAACTCTCTGTCCGCGTATTATCTTAAGGACCAGAAAGATTTACTGCGTGAT</t>
  </si>
  <si>
    <t xml:space="preserve">S2_O            GCTGCCGGTGAAATATATCCGAGCAAAGACCCCTCTCATGCTGATGTACAGCTGCTATAC</t>
  </si>
  <si>
    <t xml:space="preserve">S1_D84          GTCGTTTCAAACTCTCTGTCCGCGTATTATCTTAAGGACCAGAAAGATTTACTGCGTGAC</t>
  </si>
  <si>
    <t xml:space="preserve">S2_D84          GCTGCCGGTGAAATATATCCGAGCAAAGACCCCTCTCATGCTGATGTACAGCTGCTATAC</t>
  </si>
  <si>
    <t xml:space="preserve">S1_S            GTCGTTTCAAACTCTCTGTCCGCGTATTATCTTAAGGACCAGAAAGATTTACTGCGTGAC</t>
  </si>
  <si>
    <t xml:space="preserve">S2_S            GCTGCCGGTGAAATATATCCGAGCAAAGACCCCTCTCATGCTGATGTACAGCTGCTATAC</t>
  </si>
  <si>
    <t xml:space="preserve">S1_O            ATGAAGTTAGGCAAGCATCTTGAAAAAGTCAAAGGTATATCCTTTAAGTCCTCTGATTTA</t>
  </si>
  <si>
    <t xml:space="preserve">S2_O            GAAAGCATAGTTCGGGATCTAACCACTCGGGATGGTAGCTTCGTTCTGAAGCATCATGAT</t>
  </si>
  <si>
    <t xml:space="preserve">S1_D84          ATGAAGTTAGGCAAGCATCTTGAAAAAGTCAAAGGTATATCCTTTAAGTCCTCTGATTTA</t>
  </si>
  <si>
    <t xml:space="preserve">S2_D84          GAAAGCATAGTTCGGGATCTAACCACTCGGGATGGTAGCTTCGTTCTGAAGCATCATGAT</t>
  </si>
  <si>
    <t xml:space="preserve">S1_S            ATGAAGTTAGGCAAGCATCTTGAAAAAGTCAAAGGTATATCCTTTAAGTCCTCTGATTTA</t>
  </si>
  <si>
    <t xml:space="preserve">S2_S            GAAAGCATAGTTCGGGATCTAACCACTCGGGATGGTAGCTTCGTTCTGAAGCATCATGAT</t>
  </si>
  <si>
    <t xml:space="preserve">S1_O            GCCTTTTCGGGTAGTGATTTCTCGCAAGGGCTGAACCTAAAGAGGGAATCTATTGATAAA</t>
  </si>
  <si>
    <t xml:space="preserve">S2_O            GTCCTGCTTCTGCCTGGGCAACTTGACGCTTTTGAGGAGCTAATCATAAGAAATGCCTCA</t>
  </si>
  <si>
    <t xml:space="preserve">S1_D84          GCCTTTTCGGGTAGTGATTTCTCGCAAGGGCTGAACCTAAAGAGGGAATCTATTGATAAA</t>
  </si>
  <si>
    <t xml:space="preserve">S2_D84          GTCCTGCTTCTGCCTGGGCAACTTGACGCTTTTGAGGAGCTAATCATAAGAAATGCCTCA</t>
  </si>
  <si>
    <t xml:space="preserve">S1_S            GCCTTTTCGGGTAGTGATTTCTCGCAAGGGCTGAACCTAAAGAGGGAATCTATTGATAAA</t>
  </si>
  <si>
    <t xml:space="preserve">S2_S            GTCCTGCTTCTGCCTGGGCAACTTGACGCTTTTGAGGAGCTAATCATAAGAAATGCCTCA</t>
  </si>
  <si>
    <t xml:space="preserve">S1_O            GTGAAGCTCGAAGTGTCTCGTAAATCTATCCGTGATTTGCGCTCTTCGGGTATTAGTGTG</t>
  </si>
  <si>
    <t xml:space="preserve">S2_O            AATTACCAATATGCGTTTATTGGTTCAAACTGTCAAAATTATGCGCATGATGTGGTCGAT</t>
  </si>
  <si>
    <t xml:space="preserve">S1_D84          GTGAAGCTCGAAGTGTCTCGTAAATCTATCCGTGATTTGCGCTCTTCGGGTATTAGTGTG</t>
  </si>
  <si>
    <t xml:space="preserve">S2_D84          AATTACCAATATGCGTTTATTGGTTCAAACTGTCAAAATTATGCGCATGATGTGGTCGAC</t>
  </si>
  <si>
    <t xml:space="preserve">S1_S            GTGAAGCTCGAAGTGTCTCGTAAATCTATCCGTGATTTGCGCTCTTCGGGTATTAGTGTG</t>
  </si>
  <si>
    <t xml:space="preserve">S2_S            AATTACCAATATGCGTTTATTGGTTCAAACTGTCAAAATTATGCGCATGATGTGGTCGAC</t>
  </si>
  <si>
    <t xml:space="preserve">S1_O            CCATCAACGCACGCATATGAGAATTTGCCATATGCATCATTGCATCAGTCTTTCAAAAGT</t>
  </si>
  <si>
    <t xml:space="preserve">S2_O            ATCTTGACTAAGTTCAAGCGACCACAAAGGTGGATTAAAGATGATGACTTCAAGTTGTAC</t>
  </si>
  <si>
    <t xml:space="preserve">S1_D84          CCATCAACGCACGCATATGAGAATTTGCCATATGCATCATTGCATCAGTCTTTCAAAAGT</t>
  </si>
  <si>
    <t xml:space="preserve">S2_D84          ATCTTGACTAAGTTCAAGCGACCACAAAGGTGGATTAAAGATGATGACTTCAAGTTGTAC</t>
  </si>
  <si>
    <t xml:space="preserve">S1_S            CCATCAACGCACGCATATGAAAATTTGCCATATGCATCATTGCATCAGTCTTTCAAAAGT</t>
  </si>
  <si>
    <t xml:space="preserve">S2_S            ATCTTGACTAAGTTCAAGCGACCACAAAGGTGGATTAAAGATGATGACTTCAAGTTGTAC</t>
  </si>
  <si>
    <t xml:space="preserve">S1_O            CTAAAGGTGGATAGAGACACTTCGAAATTTACGAATGAACGGTTACTGGTTTCACTCCTC</t>
  </si>
  <si>
    <t xml:space="preserve">S2_O            ATCCAATCTATCTATGATGCATTGTGA</t>
  </si>
  <si>
    <t xml:space="preserve">S1_D84          CTAAAGGTGGATAGAGACACTTCGAAATTTACGAATGAACGGTTACTGGTTTCACTCCTC</t>
  </si>
  <si>
    <t xml:space="preserve">S2_D84          ATCCAATCTATCTATGATGCATTGTGA</t>
  </si>
  <si>
    <t xml:space="preserve">S1_S            CTAAAGGTGGATAGAGACACTTCGAAATTTACGAATGAACGGTTACTGGTTTCACTCCTC</t>
  </si>
  <si>
    <t xml:space="preserve">S2_S            ATCCAATCTATCTATGATGCATTGTGA</t>
  </si>
  <si>
    <t xml:space="preserve">S1_O            GAGTATAAATCAGACATTCCGAGAGTAAGTGTCACCTCGCAGTATCCAGTTTATGACTTG</t>
  </si>
  <si>
    <t xml:space="preserve">S1_D84          GAGTATAAATCAGACATTCCGAGAGTAAGTGTCACCTCGCAGTATCCAGTTTATGACTTG</t>
  </si>
  <si>
    <t xml:space="preserve">S1_S            GAGTATAAATCAGACATTCCGAGAGTAAGTGTCACCTCGCAGTATCCAGTTTATGACTTG</t>
  </si>
  <si>
    <t xml:space="preserve">S1_O            ATCAACATCTCAAAAGTTGATGAGTTAAATGTTAGATCCGGTGGACCAGTCAGGTTCATC</t>
  </si>
  <si>
    <t xml:space="preserve">S1_D84          ATCAACATCTCAAAAGTTGATGAGTTAAATGTTAGATCCGGTGGACCAGTCAGGTTCATC</t>
  </si>
  <si>
    <t xml:space="preserve">S1_S            ATCAACATCTCAAAAGTCGATGAGTTAAATGTTAGATCCGGTGGACCAGTCAGGTTCATC</t>
  </si>
  <si>
    <t xml:space="preserve">S1_O            TCTACCCCAATAGAAGGCAAGCTATTGGAAGAAAATATTGGTACCCGTCAAGGAGTTCAG</t>
  </si>
  <si>
    <t xml:space="preserve">S1_D84          TCTACCCCAATAGAAGGCAAGCTATTGGAAGAAAATATTGGTACCCGTCAAGGAGTTCAG</t>
  </si>
  <si>
    <t xml:space="preserve">S1_S            TCTACCCCAATAGAAGGCAAGCTATTGGAAGAAAATATTGGTACCCGTCAAGGAGTTCAG</t>
  </si>
  <si>
    <t xml:space="preserve">S1_O            TTTAAAAATCGAGGGTACGGAGGATCTCAAGAAGTATTATACTTCATAAGATCCAACGGC</t>
  </si>
  <si>
    <t xml:space="preserve">S1_D84          TTTAAAAATCGAGGGTACGGAGGATCTCAAGAAGTATTACACTTCATAAGATCCAACGGC</t>
  </si>
  <si>
    <t xml:space="preserve">S1_S            TTTAAAAATCGAGGGTACGGAGGATCTCAAGAAGTATTACACTTCATAAGATCCAACGGC</t>
  </si>
  <si>
    <t xml:space="preserve">S1_O            TTGGTGATAACTGAACAAGCTCTGATTGACTTAATCATCAAGTCAGGAGTACTGCTAATG</t>
  </si>
  <si>
    <t xml:space="preserve">S1_D84          TTGGTGATAACTGAACAAGCTCTGATTGACTTAATCATCAAGTCAGGAGTACTGCTAATG</t>
  </si>
  <si>
    <t xml:space="preserve">S1_S            TTGGTGATAACTGAACAAGCTCTGATTGACTTAATCATCAAGTCAGGAGTACTGCTAATG</t>
  </si>
  <si>
    <t xml:space="preserve">S1_O            ATAAATCCACAACGTGGGTTGATCGACCTTTTTCAGTCTCTTTCTGGAGATACCGCTTCA</t>
  </si>
  <si>
    <t xml:space="preserve">S1_D84          ATAAATCCACAACGTGGGTTGATCGACCTTTTTCAGTCTCTTTCTGGAGATACCGCTTCA</t>
  </si>
  <si>
    <t xml:space="preserve">S1_S            ATAAATCCACAACGTGGGTTGATCGACCTTTTTCAGTCTCTTTCTGGAGATACCGCTTCA</t>
  </si>
  <si>
    <t xml:space="preserve">S1_O            TCTATGCATCTAGCGAACTTCTTCATGGCTGAAAAACCGCACTGGGAAGATAATGCCATA</t>
  </si>
  <si>
    <t xml:space="preserve">S1_D84          TCTATGCATCTAGCGAACTTCTTCATGGCTGAAAAACCGCACTGGGAAGATAATGCCATA</t>
  </si>
  <si>
    <t xml:space="preserve">S1_S            TCTATGCATCTAGCGAACTTCTTCATGGCTGAAAAACCGCACTGGGAAGATAATGCCATA</t>
  </si>
  <si>
    <t xml:space="preserve">S1_O            TCTCTCACCATTGCGGGGTCGTTGCTTGAGAACTGCGATAGTAGAATTGAGAACGTAAAG</t>
  </si>
  <si>
    <t xml:space="preserve">S1_D84          TCTCTCACCATTGCGGGGTCGTTGCTTGAGAACTGCGATAGTAGAATTGAGAACGTAAAG</t>
  </si>
  <si>
    <t xml:space="preserve">S1_S            TCTCTCACCATTGCGGGGTCGTTGCTTGAGAACTGCGATAGTAGAATTGAGAACGTAAAG</t>
  </si>
  <si>
    <t xml:space="preserve">S1_O            AACTTTGTTAGCGTCCTTGCTACTGGCATGCAAAGGGACCTACAAAGAATGTTCTATTAC</t>
  </si>
  <si>
    <t xml:space="preserve">S1_D84          AACTTTGTTAGCGTCCTTGCTACTGGCATGCAAAGGGACCTACAAAGAATGTTCTATTAC</t>
  </si>
  <si>
    <t xml:space="preserve">S1_S            AACTTTGTTAGCGTCCTTGCTACTGGCATGCAAAGGGACCTACAAAGAATGTTCTATTAC</t>
  </si>
  <si>
    <t xml:space="preserve">S1_O            GTCGGATTTGTCTACTATGCACAGAGACTTATATGGTCTGGTGACCACTCCAGTAAAATA</t>
  </si>
  <si>
    <t xml:space="preserve">S1_D84          GTCGGATTTGTCTACTATGCACAGAGACTTATATGGTCTGGTGACCACTCCAGTAAAATA</t>
  </si>
  <si>
    <t xml:space="preserve">S1_S            GTCGGATTTGTCTACTATGCACAGAGACTTATATGGTCTGGTGACCACTCCAGTAAAATA</t>
  </si>
  <si>
    <t xml:space="preserve">S1_O            TTCGTCTCTATTGATGAGGATAAGCTCGCTGACTTCCTTAGAGGATCTAAACCAATCACT</t>
  </si>
  <si>
    <t xml:space="preserve">S1_D84          TTCGTCTCTATTGATGAGGATAAGCTCGCTGACTTCCTTAGAGGATCTAAACCAATCACT</t>
  </si>
  <si>
    <t xml:space="preserve">S1_S            TTCGTCTCTATTGATGAGGATAAGCTCGCTGACTTCCTTAGAGGATCTAAACCAATCACT</t>
  </si>
  <si>
    <t xml:space="preserve">S1_O            CGGAGGAGGAAAGCCATGGCTGGAACTAAGCGTGAACCGATCAATTTAAGCGCTAATTTC</t>
  </si>
  <si>
    <t xml:space="preserve">S1_D84          CGGAGGAGGAAAGCCATGGCTGGAACTAAGCGTGAACCGATCAATTTAAGCGCTAATTTC</t>
  </si>
  <si>
    <t xml:space="preserve">S1_S            CGGAGGAGGAAAGCCATGGCTGGAACTAAGCGTGAACCGATCAATTTAAGCGCTAATTTC</t>
  </si>
  <si>
    <t xml:space="preserve">S1_O            AGTTATGAAATATCTGAACCGGATAGGGAGATTAGTGAGTACGACCCGCTAGTCTTATGT</t>
  </si>
  <si>
    <t xml:space="preserve">S1_D84          AGTTATGAAATATCTGAACCGGATAGGGAGATTAGTGAGTACGACCCGCTAGTCTTATGT</t>
  </si>
  <si>
    <t xml:space="preserve">S1_S            AGTTATGAAATATCTGAACCGGATAGGGAGATTAGTGAGTACGACCCGCTAGTCTTATGT</t>
  </si>
  <si>
    <t xml:space="preserve">S1_O            CATCCCCTATCAATGCCATTTTTTGGTAATTGGCAGGAGAAATACTCTGTGATGCAGAGT</t>
  </si>
  <si>
    <t xml:space="preserve">S1_D84          CATCCCCTATCAATGCCATTTTTTGGTAATTGGCAGGAGAAATACTCTGTGATGCAGAGC</t>
  </si>
  <si>
    <t xml:space="preserve">S1_S            CATCCCCTATCAATGCCATTTTTTGGTAATTGGCAGGAGAAATACTCTGTGATGCAGAGC</t>
  </si>
  <si>
    <t xml:space="preserve">S1_O            GACGAGCAAATGTGA</t>
  </si>
  <si>
    <t xml:space="preserve">S1_D84          GACGAGCAAATGTGA</t>
  </si>
  <si>
    <t xml:space="preserve">S1_S            GACGAGCAAATGTGA</t>
  </si>
  <si>
    <t xml:space="preserve">                ***************</t>
  </si>
  <si>
    <t xml:space="preserve">B: Amino acid sequence</t>
  </si>
  <si>
    <t xml:space="preserve">P1_O            MDLARSDIIPHLLCLFQEIIQANIQKVSEAYDLELKIMNILTLWRNGSDNLISDNDDYMK</t>
  </si>
  <si>
    <t xml:space="preserve">P2_O            MAYPNDVRNVWDVYNVFRDVPNREHLIRDIRNGLVTVRNLTNMLTNMERDDQLIIAQLSN</t>
  </si>
  <si>
    <t xml:space="preserve">P3_O            MDSTGRAYDGASEFKSVLVTEGTSHYTPVEVYNILDELKTIKITSTIAEQSVVSRTPIPL</t>
  </si>
  <si>
    <t xml:space="preserve">Pns4_O          MNQSRSFVTGRGRDLSRTPSALSSNSETPGSMSSPSEGKTNAWVNSAYVSNFPALGQSQG</t>
  </si>
  <si>
    <t xml:space="preserve">P5_O            MSNPDYCIPNFSQTVNERTIIDIFTICRYRSPLVVFCLSHNELAKKYAQDVSMSSGTHVH</t>
  </si>
  <si>
    <t xml:space="preserve">Pns6_O          MDTETLCLITADSGKVYGILKAIFGDESEIVKKLIDFDVSIRVVPLNLGLLNIFRDNAAD</t>
  </si>
  <si>
    <t xml:space="preserve">P7_O            MSAIVGLCLLSEKVVLSRSLTDEVSKLYKLNRGNVKEPRKYATERMSTQSKPVALQVPVS</t>
  </si>
  <si>
    <t xml:space="preserve">p8_O1           MSRQMWLDTSALLEAISEYVVRCNGDTFSGLTTGDFNALSNMFTQLSVSSAGYVSDPRVP</t>
  </si>
  <si>
    <t xml:space="preserve">P9_O            MGKLQDGIAIKRINDAITTFKNYKLDELEQGGSMAINTLSNVRAHVGLAWPAILRNCLIH</t>
  </si>
  <si>
    <t xml:space="preserve">Pns10_O         MEVDTATFVRLHHELLCAHEGPSIISKFDAIKKVKLGTLANQSGGANNITEAFLAKLRNF</t>
  </si>
  <si>
    <t xml:space="preserve">Pns11_O         MTASESFVGMQVLAQDKEVKATFIALDRKLPANLKVPYMKNAKYRTCICPSSNHLVDDCV</t>
  </si>
  <si>
    <t xml:space="preserve">Pns12_O         MFKSGSGSLKRSGSISSVKSFSGDSEKGLPPISRGSVSISSQNSEPLIVPASSSSFAATS</t>
  </si>
  <si>
    <t xml:space="preserve">P1_D84          MDLARSDIIPHLLCLFQEIIQANIQKVSEAYDLELKIMNILTLWRNGSDNLISDNDDYMK</t>
  </si>
  <si>
    <t xml:space="preserve">P2_D84          MAYPNDVRNVWDVYNVFRDVPNREHLIRDIRNGLVTVRNLTNMLTNMERDDQLIIAQLSN</t>
  </si>
  <si>
    <t xml:space="preserve">P3_D84          MDSTGRAYDGASEFKSVLVTEGTSHYTPVEVYNILDELKTIKITSTIAEQSVVSRTPIPL</t>
  </si>
  <si>
    <t xml:space="preserve">Pns4_D84        MNQSRSFVTGRGRDLSRTPSALSSNSETPGSMSSPSEGKTNAWVNSAYVSNFPALGQSQG</t>
  </si>
  <si>
    <t xml:space="preserve">P5_D84          MSNPDYCIPNFSQTVNERTIIDIFTICRYRSPLVVFCLSHNELAKKYAQDVSMSSGTHVH</t>
  </si>
  <si>
    <t xml:space="preserve">Pns6_D84        MDTETLCLITADSGKVYGILKAIFGDESEIVKKLIDFDVSIRVVPLNLGLLNIFRDNAAD</t>
  </si>
  <si>
    <t xml:space="preserve">P7_D84          MSAIVGLCLLSEKVVLSRSLTDEVSKLYKLNRGNVKEPRKYATERMSTQSKPVALQVPVS</t>
  </si>
  <si>
    <t xml:space="preserve">p8_D84          MSRQMWLDTSALLEAISEYVVRCNGDTFSGLTTGDFNALSNMFTQLSVSSAGYVSDPRVP</t>
  </si>
  <si>
    <t xml:space="preserve">P9_D84          MGKLQDGIAIKRINDAITTFKNYKLDELEQGGSMAINTLSNVRAHVGLAWPAILRNCLIH</t>
  </si>
  <si>
    <t xml:space="preserve">Pns10_D84       MEVDTATFVRLHHELLCAHEGPSIISKFDAIKKVKLGTLANQSGGANNITEAFLAKLRNF</t>
  </si>
  <si>
    <t xml:space="preserve">Pns11_D84       MTASESFVGMQVLAQDKEVKATFIALDRKLPANLKVPYMKNAKYRTCICPSSNHLVDDCV</t>
  </si>
  <si>
    <t xml:space="preserve">Pns12_D84       MFKSGSGSLKRSGSISSVKSFSGDSEKGLPPISRGSVSISSQNSEPLIVPASSSSFAATS</t>
  </si>
  <si>
    <t xml:space="preserve">P1_S            MDLARSDIIPHLLCLFQEIIQANIQKVSEAYDLELKIMNILTLWRNGSDNLISDNDDYMK</t>
  </si>
  <si>
    <t xml:space="preserve">P2_S            MAYPNDVRNVWDVYNVFRDVPNREHLIRDIRNGLVTVRNLTNMLTNMERDDQLIIAQLSN</t>
  </si>
  <si>
    <t xml:space="preserve">P3_S            MDSTGRAYDGASEFKSVLVTEGTSHYTPVEVYNILDELKTIKITSTIAEQSVVSRTPIPL</t>
  </si>
  <si>
    <t xml:space="preserve">Pns4_S          MNQSRSFVTGRGRDLSRTPSALSSNSETPGSMSSPSEGKTNAWVNSAYVSNFPALGQSQG</t>
  </si>
  <si>
    <t xml:space="preserve">P5_S            MSNPDYCIPNFSQTVNERTIIDIFTICRYRSPLVVFCLSHNELAKKYAQDVSMSSGTHVH</t>
  </si>
  <si>
    <t xml:space="preserve">Pns6_S          MDTETLCLITADSGKVYGILKAIFGDESEIVKKLIDFDVSIRVVPLNLGLLNIFRDNAAD</t>
  </si>
  <si>
    <t xml:space="preserve">P7_S            MSAIVGLCLLSEKVVLSRSLTDEVSKLYKLNRGNVKEPRKYATERMSTQSKPVALQVPVS</t>
  </si>
  <si>
    <t xml:space="preserve">p8_S            MSRQMWLDTSALLEAISEYVVRCNGDTFSGLTTGDFNALSNMFTQLSVSSAGYVSDPRVP</t>
  </si>
  <si>
    <t xml:space="preserve">P9_S            MGKLQDGIAIKRINDAITTFKNYKLDELEQGGSMAINTLSNVRAHVGLAWPAILRNCLIH</t>
  </si>
  <si>
    <t xml:space="preserve">Pns10_S         MEVDTATFVRLHHELLCAHEGPSIISKFDAIKKVKLGTLANQSGGANNITEAFLAKLRNF</t>
  </si>
  <si>
    <t xml:space="preserve">Pns11_S         MTASESFVGMQVLAQDKEVKATFIALDRKLPANLKVPYMKNAKYRTCICPSSNHLVDDCV</t>
  </si>
  <si>
    <t xml:space="preserve">Pns12_S         MFKSGSGSLKRSGSISSVKSFSGDSEKGLPPISRGSVSISSQNSEPLIVPASSSSFAATS</t>
  </si>
  <si>
    <t xml:space="preserve">P1_O            KGLFFSRSNDPLALQARYAQMYDDLFKLNNYEVPDDVVRRHDIKILDIILKESSVPFWYD</t>
  </si>
  <si>
    <t xml:space="preserve">P2_O            MMKSLSIGVEKAQNELSKLKTTDADRAAVLAAYQTSVLNIERNTMLLTGYFKQLVLDLTG</t>
  </si>
  <si>
    <t xml:space="preserve">P3_O            SKIGLQDVKKLFDINVIKCGSSLRIVDEPQVTFIVSYAKDIYDKFMCIEHDSAYEPSLTM</t>
  </si>
  <si>
    <t xml:space="preserve">Pns4_O          LPSHKCSALALRSSQTTYIINFPRQHWNIMTFPNQSEAILANVASYAKDLDGKNSFAVSD</t>
  </si>
  <si>
    <t xml:space="preserve">P5_O            IIDGSVEITVSLYRTFRTIATQLLGRMQIVVFVTVDKSVVSTQVMKSIAWAFRGSFVELR</t>
  </si>
  <si>
    <t xml:space="preserve">Pns6_O          LDNADLMKRRFGNTMGSRIVEAYRRSQDSKYKRNVCKTTGLLVCLFGGGLGLSREADKHK</t>
  </si>
  <si>
    <t xml:space="preserve">P7_O            TIILDYKNEDFIKQNPTYSAMDIIGSPSNTAPQTAFQSIMPSLSALFNTPFIQGAFRHRI</t>
  </si>
  <si>
    <t xml:space="preserve">p8_O1           LQTMSNMFVSFITSTDRCGYMLRKTWFNSDTKPTVSDDFITTYIRPRLQVPMSDTVRQLN</t>
  </si>
  <si>
    <t xml:space="preserve">P9_O            TSSHLGFMKFMIDIATTWKVGAFTLLGSVGDEDPFTDVDLIYTKTCLHLGLKDNDFLQFP</t>
  </si>
  <si>
    <t xml:space="preserve">Pns10_O         ERKSEAYLASDLAERELTRDTHKAIVFVTKSVLLGGKSLKDLLPYGVIVCAFIFIPETAS</t>
  </si>
  <si>
    <t xml:space="preserve">Pns11_O         CEDVIIAYTAHRNNAVAALLYSDGNVIHKSGTLKPKSQNRFDLRGFLTSANPGESSRNEA</t>
  </si>
  <si>
    <t xml:space="preserve">Pns12_O         DFVPEKTKSEGNLKNKSSVITGNFGSSGPTNAHYNQNANGDRLAENLLLKESSKGRGSST</t>
  </si>
  <si>
    <t xml:space="preserve">P1_D84          KGLFFSRSNDPLALQARYAQMYDDLFKLNNYEVPDDVVRRHDIKILDIILKESSVPFWYD</t>
  </si>
  <si>
    <t xml:space="preserve">P2_D84          MMKSLSIGVEKAQNELSKLKTTDADRAAVLAAYQTSVLNIERNTMLLTGYFKQLVLDLTG</t>
  </si>
  <si>
    <t xml:space="preserve">P3_D84          SKIGLQDVKKLFDINVIKCGSSLRIVDEPQVTFIVSYAKDIYDKFMCIEHDSAYEPSLTM</t>
  </si>
  <si>
    <t xml:space="preserve">Pns4_D84        LPSHKCSALALRSSQTTYIINFPRQHWNIMTFPNQSEAILANVASYAKDLDGKNSFAVSD</t>
  </si>
  <si>
    <t xml:space="preserve">P5_D84          IIDGSVEITVSLYRTFRTIATQLLGRMQIVVFVTVDKSVVSTQVMKSIAWAFRGSFVELR</t>
  </si>
  <si>
    <t xml:space="preserve">Pns6_D84        LDNADLMKRRFGNTMGSRIVEAYRRSQDSKYKRNVCKTTGLLVCLFGGGLGLSREADKHK</t>
  </si>
  <si>
    <t xml:space="preserve">P7_D84          TIILDYKNEDFIKQNPTYSAMDIIGSPSNTAPQTAFQSIMPSLSALFNTPFIQGAFRHRI</t>
  </si>
  <si>
    <t xml:space="preserve">p8_D84          LQTMSNMFVSFITSTDRCGYMLRKTWFNSDTKPTVSDDFITTYIRPRLQVPMSDTVRQLN</t>
  </si>
  <si>
    <t xml:space="preserve">P9_D84          TSSHLGFMKFMIDIATTWKVGAFTLLGSVGDEDPFTDVDLIYTKTCLHLGLKDNDFLQFP</t>
  </si>
  <si>
    <t xml:space="preserve">Pns10_D84       ERKSEAYLASDLAERELTRDTHKAIVFVTKSVLLGGKSLKDLLPYGVIVCAFIFIPETAS</t>
  </si>
  <si>
    <t xml:space="preserve">Pns11_D84       CEDVIIAYTAHRNNAVAALLYSDGNVIHKSGTLKPKSQNRFDLRGFLTSANPGESSRNEA</t>
  </si>
  <si>
    <t xml:space="preserve">Pns12_D84       DFVPEKTKSEGNLKNKSSVITGNFGSSGPTNAHYNQNANGDRLAENLLLKESSKGRGSST</t>
  </si>
  <si>
    <t xml:space="preserve">P1_S            KGLFFSRSNDPLALQARYAQMYDDLFKLNNYEVPDDVVRRHDIKILDIILKESSVPFWYD</t>
  </si>
  <si>
    <t xml:space="preserve">P2_S            MMKSLSIGVEKAQNELSKLKTTDADRAAVLAAYQTSVLNIERNTMLLTGYFKQLVLDLTG</t>
  </si>
  <si>
    <t xml:space="preserve">P3_S            SKIGLQDVKRLFDINVIKCGSSLRIVDEPQVTFIVSYAKDIYDKFMCIEHDSAYEPSLTM</t>
  </si>
  <si>
    <t xml:space="preserve">Pns4_S          LPSHKCSALALRSSQTTYIINFPRQHWNIMTFPNQSEAILANVASYAKDLDGKNSFAVSD</t>
  </si>
  <si>
    <t xml:space="preserve">P5_S            IIDGSVEITVSLYRTFRTIATQLLGRMQIVVFVTVDKSVVSTQVMKSIAWAFRGSFVELR</t>
  </si>
  <si>
    <t xml:space="preserve">Pns6_S          LDNADLMKRRFGNTMGSRIVEAYRRSQDSKYKRNVCKTTGLLVCLFGGGLGLSREADKHK</t>
  </si>
  <si>
    <t xml:space="preserve">P7_S            TIILDYKNEDFIKQNPTYSAMDIIGSPSNTAPQTAFQSIMPSLSALFNTPFIQGAFRHRI</t>
  </si>
  <si>
    <t xml:space="preserve">p8_S            LQTMSNMFVSFITSTDRCGYMLRKTWFNSDTKPTVSDDFITTYIRPRLQVPMSDTVRQLN</t>
  </si>
  <si>
    <t xml:space="preserve">P9_S            TSSHLGFMKFMIDIATTWKVGAFTLLGSVGDEDPFTDVDLIYTKTCLHLGLKDNDFLQFP</t>
  </si>
  <si>
    <t xml:space="preserve">Pns10_S         ERKSEAYLASDLAERELTRDTHKAIVFVTKSVLLGGKSLKDLLPYGVIVCAFIFIPETAS</t>
  </si>
  <si>
    <t xml:space="preserve">Pns11_S         CEDVIIAYTAHRNNAVAALLYSDGNVIHKSGTLKPKSQNRFDLRGFLTSANPGESSRNEA</t>
  </si>
  <si>
    <t xml:space="preserve">Pns12_S         DFVPEKTKSEGNLKNKSSVITGNFGSSGPTNAHYNQNANGDRLAENLLLKESSKGRGSST</t>
  </si>
  <si>
    <t xml:space="preserve">P1_O            ISDDEAHESMLPEFRLQDIHEFRLNLKRVAVVPDESEEIQMDESQSDKRRRKKRMERSRP</t>
  </si>
  <si>
    <t xml:space="preserve">P2_O            YVGASVYPILPFMITGDQSMMVDSVKVNMKNVFDDKHEQEIVLPIHPACFVSTITEDTSS</t>
  </si>
  <si>
    <t xml:space="preserve">P3_O            HRVRVIYSMLNDYCAKMISEVPYESSFVGELPVKSVTLNKLGDRNMDALAEHLLFEHDVV</t>
  </si>
  <si>
    <t xml:space="preserve">Pns4_O          TLKIALVLSPTEKRLFRNDTLSHLADVHMYVLDPAEAEGKNLSDSETVYVYVTPPNLTDV</t>
  </si>
  <si>
    <t xml:space="preserve">P5_O            NQSVDSSTLVSKLENLVSFAPLYNVPKCGPDYYGPTVYSELLSLATNARTHWYATIDYSM</t>
  </si>
  <si>
    <t xml:space="preserve">Pns6_O          KFVEGKSHNILSVEMLKRALSIGGQNVDANKISSFWFATYTIFTTVYSPRLRYQAGSSKR</t>
  </si>
  <si>
    <t xml:space="preserve">P7_O            ISSMGPEISYLVMVIGPPSGFMDTPNVSSAQSSVHTVSNADVDLNDIIAINSTMAKSTKL</t>
  </si>
  <si>
    <t xml:space="preserve">p8_O1           NLSLQPSAKPKLYERQNAIMKGLDIPYSEPIEPCKLFRSVAGQTGNIPMMGILATPPAAQ</t>
  </si>
  <si>
    <t xml:space="preserve">P9_O            EEFAYEANSFLEAQSMNARVDMLTGVHNIEDKYVFRMQSISKFLKAYYTASEDVAYLTGF</t>
  </si>
  <si>
    <t xml:space="preserve">Pns10_O         VLDNVPVMIGNQKRPLTVALIKYIAKSLNCDLVGDSYDTFYYCNSSAYGKNLISVSDNDF</t>
  </si>
  <si>
    <t xml:space="preserve">Pns11_O         GASKSTQKTYDRKDKSPSKSRNSKKGAKKSSSARKKKEYSSNSETDLSSDSDANTRKSKR</t>
  </si>
  <si>
    <t xml:space="preserve">Pns12_O         PDARHTATDSRLSQEVKQPFSEENASGNDLNTGRGSHGTGDGVEQHYKFDCEEGMSAYHK</t>
  </si>
  <si>
    <t xml:space="preserve">P1_D84          ISDDEAHESMLPEFRLQDIHEFRLNLKRVAVVPDESEEIQMDESQSDKRRRKKRMERSRP</t>
  </si>
  <si>
    <t xml:space="preserve">P2_D84          YVGASVYPILPFMITGDQSMMVDSVKVNMKNVFDDKHEQEIVLPIHPACFVSTITEDTSS</t>
  </si>
  <si>
    <t xml:space="preserve">P3_D84          HRVRVIYSMLNDYCAKMISEVPYESSFVGELPVKSVTLNKLGDRNMDALAEHLLFEHDVV</t>
  </si>
  <si>
    <t xml:space="preserve">Pns4_D84        TLKIALVLSPTEKRLFRNDTLSHLADVHMYVLDPAEAEGKNLSDSETVYVYVTPPNLTDV</t>
  </si>
  <si>
    <t xml:space="preserve">P5_D84          NQSVDSSTLVSKLENLVSFAPLYNVPKCGPDYYGPTVYSELLSLATNARTHWYATIDYSM</t>
  </si>
  <si>
    <t xml:space="preserve">Pns6_D84        KFVEGKSHNILSVEMLKRALSIGGQNVDANKISSFWFATYTIFTTVYSPRLRYQAGSSKR</t>
  </si>
  <si>
    <t xml:space="preserve">P7_D84          ISSMGPEISYLVMVIGPPSGFMDTPNVSSAQSSVHTVSNADVDLNDIIAINSTMAKSTKL</t>
  </si>
  <si>
    <t xml:space="preserve">p8_D84          NLSLQPSAKPKLYERQNAIMKGLDIPYSEPIEPCKLFRSVAGQTGNIPMMGILATPPAAQ</t>
  </si>
  <si>
    <t xml:space="preserve">P9_D84          EEFAYEANSFLEAQSMNARVDMLTGVHNIEDKYVFRMQSISKFLKAYYTASEDVAYLTGF</t>
  </si>
  <si>
    <t xml:space="preserve">Pns10_D84       VLDNVPVMIGNQKRPLTVALIKYIAKSLNCDLVGDSYDTFYYCNSSAYGKNLISVSDNDF</t>
  </si>
  <si>
    <t xml:space="preserve">Pns11_D84       GASKSTQKTYDRKDKSPSKSRNSKKGAKKSSSARKKKEYSSNSETDLSSDSDANTRKSKR</t>
  </si>
  <si>
    <t xml:space="preserve">Pns12_D84       PDARHTATDSRLSQEVKQPFSEENASGNDLNTGRGSHGTGDGVEQHYKFDCEEGMSAYHK</t>
  </si>
  <si>
    <t xml:space="preserve">P1_S            ISDDEAHESMLPEFRLQDIHEFRLNLKRVAVVPDESEEIQMDESQSDKRRRKKRMERSRP</t>
  </si>
  <si>
    <t xml:space="preserve">P2_S            YVGASVYPILPFMITGDQSMMVDSVKVNMKNVFDDKHEQEIVLPIHPACFVSTITEDTSS</t>
  </si>
  <si>
    <t xml:space="preserve">P3_S            HRVRVIYSMLNDYCAKMISEVPYESSFVGELPVKSVTLNKLGDRNMDALAEHLLFEHDVV</t>
  </si>
  <si>
    <t xml:space="preserve">Pns4_S          TLKIALVLSPTEKRLFRNDTLSHLADVHMYVLDPAEAEGKNLSDSETVYVYVTPPNLTDV</t>
  </si>
  <si>
    <t xml:space="preserve">P5_S            NQSVDSSTLVSKLENLVSFAPLYNVPKCGPDYYGPTVYSELLSLATNARTHWYATIDYSM</t>
  </si>
  <si>
    <t xml:space="preserve">Pns6_S          KFVEGKSHNILSVEMLKRALSIGGQNVDANKISSFWFATYTIFTTVYSPRLRYQAGSSKR</t>
  </si>
  <si>
    <t xml:space="preserve">P7_S            ISSMGPEISYLVMVIGPPSGFMDTPNVSSAQSSVHTVSNADVDLNDIIAINSTMAKSTKL</t>
  </si>
  <si>
    <t xml:space="preserve">p8_S            NLSLQPSAKPKLYERQNAIMKGLDIPYSEPIEPCKLFRSVAGQTGNIPMMGILATPPAAQ</t>
  </si>
  <si>
    <t xml:space="preserve">P9_S            EEFAYEANSFLEAQSMNARVDMLTGVHNIEDKYVFRMQSISKFLKAYYTASEDVAYLTGF</t>
  </si>
  <si>
    <t xml:space="preserve">Pns10_S         VLDNVPVMIGNQKRPLTVALIKYIAKSLNCDLVGDSYDTFYYCNSSAYGKNLISVSDNDF</t>
  </si>
  <si>
    <t xml:space="preserve">Pns11_S         GASKSTQKTYDRKDKSPSKSRNSKKGAKKSSSARKKKEYSSNSETDLSSDSDANTRKSKR</t>
  </si>
  <si>
    <t xml:space="preserve">Pns12_S         PDAGHTATDSRLSQEVKQPFSEENASGNDLNTGRGSHGTGDGVEQHYKFDCEEGMSAYHK</t>
  </si>
  <si>
    <t xml:space="preserve">                *** ********************************************************</t>
  </si>
  <si>
    <t xml:space="preserve">P1_O            VWLSGSENDRRIELNDSLKPSQKFETKLSSYLLNRLMNEMNPHYCGHPLPALFVTLIMLK</t>
  </si>
  <si>
    <t xml:space="preserve">P2_O            VVYADGDELYSVHVRHATMTMYVNVLGETVETRQLSMIGESIVPDDFAPSLLILRFSQDS</t>
  </si>
  <si>
    <t xml:space="preserve">P3_O            NAQRENRIFYQRKSAPAVPVIFGDDLEPAVRERANLYHRYSVPYHQIELALHALANDLLS</t>
  </si>
  <si>
    <t xml:space="preserve">Pns4_O          KPTTVVLTECAANAKSANDLRQYIVTQLRKMPSLPFGCTTYAPGFLSDGVCKEHPNLFTS</t>
  </si>
  <si>
    <t xml:space="preserve">P5_O            FTRSVLTGFVAKYFNEEAVPIDKRIVSIVGYNPPYVWTCLRHGIRPTYIEKSLPNPGGKG</t>
  </si>
  <si>
    <t xml:space="preserve">Pns6_O          IIALSESRNQYRSNLFWDLRDDSSHEVMSMVHVLSALFASALTAYISTRVAHELTQGNDE</t>
  </si>
  <si>
    <t xml:space="preserve">P7_O            VSASTLQAMLVNDVYDRCMDLDGILLSQALPFFRNYVNVQSKGSLPPAVAACLNTPIKEL</t>
  </si>
  <si>
    <t xml:space="preserve">p8_O1           QQPFFVAERRRILFGIRSNAAIPAGAYQFVVPAWASVLSVTGAYVYFTNSFFGTIIAGVT</t>
  </si>
  <si>
    <t xml:space="preserve">P9_O            IKPDDSKDSILSAELLKAQVTSEVLRVRNLITTKIQKYINLYEDSQLPHFRQAALSYTQD</t>
  </si>
  <si>
    <t xml:space="preserve">Pns10_O         SNPQRALLSVGDLCYQAARSLHVAAANYIRIFDRMPPGFQPSKHLFRIIGVLDMETLKTM</t>
  </si>
  <si>
    <t xml:space="preserve">Pns11_O         K</t>
  </si>
  <si>
    <t xml:space="preserve">Pns12_O         RVVDTFFKYFEYPAEDGHSTLYSDVMFLSGGGDLGLLVMSRYQEVMTLRLRSAIYGIFCY</t>
  </si>
  <si>
    <t xml:space="preserve">P1_D84          VWLSGSENDRRIELNDSLKPSQKFETKLSSYLLNRLMNEMNPHYCGHPLPALFVTLIMLK</t>
  </si>
  <si>
    <t xml:space="preserve">P2_D84          VVYADGDELYSVHVRHATMTMYVNVLGETVETRQLSMIGESIVPDDFAPSLLILRFSQDS</t>
  </si>
  <si>
    <t xml:space="preserve">P3_D84          NAQRENRIFYQRKSAPAVPVIFGDDLEPAVRERANLYHRYSVPYHQIELALHALANDLLS</t>
  </si>
  <si>
    <t xml:space="preserve">Pns4_D84        KPTTVVLTECAANAKSANDLRQYIVTQLRKMPSLPFGCTTYAPGFLSDGVCKEHPNLFTS</t>
  </si>
  <si>
    <t xml:space="preserve">P5_D84          FTRSVLTGFVAKYFNEEAVPIDKRIVSIVGYNPPYVWTCLRHGIRPTYIEKSLPNPGGKG</t>
  </si>
  <si>
    <t xml:space="preserve">Pns6_D84        IIALSESRNQYRSNLFWDLRDDSSHEVMSMVHVLSALFASALTAYISTRVAHELTQGNDE</t>
  </si>
  <si>
    <t xml:space="preserve">P7_D84          VSASTLQAMLVNDVYDRCMDLDGILLSQALPFFRNYVNVQSKGSLPPAVAACLNTPIKEL</t>
  </si>
  <si>
    <t xml:space="preserve">p8_D84          QQPFFVAERRRILFGIRSNAAIPAGAYQFVVPAWASVLSVTGAYVYFTNSFFGTIIAGVT</t>
  </si>
  <si>
    <t xml:space="preserve">P9_D84          IKPDDSKDSILSAELLKAQVTSEVLRVRNLITTKIQKYINLYEDSQLPHFRQAALSYTQD</t>
  </si>
  <si>
    <t xml:space="preserve">Pns10_D84       SNPQRALLSVGDLCYQAARSLHVAAANYIRIFDRMPPGFQPSKHLFRIIGVLDMETLKTM</t>
  </si>
  <si>
    <t xml:space="preserve">Pns11_D84       K</t>
  </si>
  <si>
    <t xml:space="preserve">Pns12_D84       RVVDTFFKYFEYPAEDGHSTLYSDVMFLSGGGDLGLLVMSRYQEVMTLRLRSAIYGIFCY</t>
  </si>
  <si>
    <t xml:space="preserve">P1_S            VWLSGSENDRRIELNDSLKPSQKFETKLSSYLLNRLMNEMNPHYCGHPLPALFVTLIMLK</t>
  </si>
  <si>
    <t xml:space="preserve">P2_S            VVYADGDELYSVHVRHATMTMYVNVLGETVETRQLSMIGESIVPDDFAPSLLILRFSQDS</t>
  </si>
  <si>
    <t xml:space="preserve">P3_S            NAQRENRIFYQRKSAPAVPVIFGDDLEPAVRERANLYHRYSVPYHQIELALHALANDLLS</t>
  </si>
  <si>
    <t xml:space="preserve">Pns4_S          KPTTVVLTECAANAKSANDLRQYIVTQLRKMPSLPFGCTTYAPGFLSDGVCKEHPNLFTS</t>
  </si>
  <si>
    <t xml:space="preserve">P5_S            FTRSVLTGFVAKYFNEEAVPIDKRIVSIVGYNPPYVWTCLRHGIRPTYIEKSLPNPGGKG</t>
  </si>
  <si>
    <t xml:space="preserve">Pns6_S          IIALSESRNQYRSNLFWDLRDDSSHEVMSMVHVLSALFASALTAYISTRVAHELTQGNDE</t>
  </si>
  <si>
    <t xml:space="preserve">P7_S            VSASTLQAMLVNDVYDRCMDLDGILLSQALPFFRNYVNVQSKGSLPPAVATCLNTPIKEL</t>
  </si>
  <si>
    <t xml:space="preserve">p8_S            QQPFFVAERRRILFGIRSNAAIPAGAYQFVVPAWASVLSVTGAYVYFTNSFFGTTIAGVT</t>
  </si>
  <si>
    <t xml:space="preserve">P9_S            IKPDDSKDSILSAELLKAQVTSEVLRVRNLITTKIQKYINLYEDSQLPHFRQAALSYTQD</t>
  </si>
  <si>
    <t xml:space="preserve">Pns10_S         SNPQRALLSVGDLCYQAARSLHVAAANYIRIFDRMPPGFQPSKHLFRIIGVLDMETLKTM</t>
  </si>
  <si>
    <t xml:space="preserve">Pns11_S         K</t>
  </si>
  <si>
    <t xml:space="preserve">Pns12_S         RVVDTFFKYFEYPAEDGHSTLYSDVMFLSGGGDLGLLVMSRYQEVMTLRLRSAIYGIFCY</t>
  </si>
  <si>
    <t xml:space="preserve">                ****************************************************** *****</t>
  </si>
  <si>
    <t xml:space="preserve">                *</t>
  </si>
  <si>
    <t xml:space="preserve">P1_O            AYSIKNKFFSYGIRYMELVCNEIGGPDLNTRTFPVLFGSDGSFVGTRVYSHYPIKLRMIL</t>
  </si>
  <si>
    <t xml:space="preserve">P2_O            VGEIFYLSHDNMKKFLGYSLEYTDKCSIFDVARRVSTTRNTIPNGFCSVDGVPYLDGRFI</t>
  </si>
  <si>
    <t xml:space="preserve">P3_O            IQYCHPTVVYNYLSSRAPNFLRLDDQVSLKLTSAGIGTLMPRPVVQLLDYDLVYMSPLAL</t>
  </si>
  <si>
    <t xml:space="preserve">Pns4_O          EELGAKIKVLTKLLIRCATSMSQDGSNAFCPKHPKVKIVHESNATSYVLFNRPNGMVATN</t>
  </si>
  <si>
    <t xml:space="preserve">P5_O            PFGLILPVINELVLKSKVKYVMHNPQIKLLCLDTFMLSTSMNILYIGAYPATHLLSLQLN</t>
  </si>
  <si>
    <t xml:space="preserve">Pns6_O          RESLNNVLVWLKTLTFEPSTIALIAYIWLVSPTDAQATITIGSVMESESSDDFPDIVKIL</t>
  </si>
  <si>
    <t xml:space="preserve">P7_O            FSMGSGKREPLALEFRKDNEGQCIGIVLPKGHEGDTLSSRYPAVFINESEPFSDKERSEL</t>
  </si>
  <si>
    <t xml:space="preserve">p8_O1           ATATAADAATTFTVPTDANNLPVQTDSRLSFSLGGGNINLELGVAKTGFCVAIEGEFTIL</t>
  </si>
  <si>
    <t xml:space="preserve">P9_O            WDVDGGVPAALPQPDITDDESPVTNPGPSAPTVSKGADQPEDEEMIRKKVETSKDAPPKA</t>
  </si>
  <si>
    <t xml:space="preserve">Pns10_O         VTSNIAREPGMFCHDNVKDVLHRIGVYSPNHHFSAVILWRGWASTYAYMFNQEQLNMLSG</t>
  </si>
  <si>
    <t xml:space="preserve">Pns12_O         LQALTAYLTYFDVKVGQAVMLDEELEKYEIRLDVAQDDDPIVFQITTGVFTSGVAHDLRK</t>
  </si>
  <si>
    <t xml:space="preserve">P1_D84          AYSIKNKFFSYGIRYMELVCNEIGGPDLNTRTFPVLFGSDGSFVGTRVYSHYPIKLRMIL</t>
  </si>
  <si>
    <t xml:space="preserve">P2_D84          VGEVFYLSHDNMKKFLGYSLEYTDKCSIFDVARRVSTTRNTIPNGFCSVDGVPYLDGRFI</t>
  </si>
  <si>
    <t xml:space="preserve">P3_D84          IQYCHPTVVYNYLSSRAPNFLRLDDQVSLKLTSAGIGTLMPRPVVQLLDYDLVYMSPLAL</t>
  </si>
  <si>
    <t xml:space="preserve">Pns4_D84        EELGAKIKVLTKLLIRCATSMSQDGSNAFCPKHPKVKIVHESNATSYVLFNRPNGMVATN</t>
  </si>
  <si>
    <t xml:space="preserve">P5_D84          PFGLILPVINELVLKSKVKYVMHNPQIKLLCLDTFMLSTSMNILYIGAYPATHLLSLQLN</t>
  </si>
  <si>
    <t xml:space="preserve">Pns6_D84        RESLNNVLVWLKTLTFEPSTIALIAYIWLVSPTDAQATITIGSVMESESSDDFPDIVKIL</t>
  </si>
  <si>
    <t xml:space="preserve">P7_D84          FSMGSGKREPLALEFRKDNEGQCIGIVLPKGHEGDTLSSRYPAVFINESEPFSDKERSEL</t>
  </si>
  <si>
    <t xml:space="preserve">p8_D84          ATATAADAATTFTVPTDANNLPVQTDSRLSFSLGGGNINLELGVAKTGFCVAIEGEFTIL</t>
  </si>
  <si>
    <t xml:space="preserve">P9_D84          WDVDGGVPAALPQPDITDDESPVTNPGPSAPTVSKGADQPEDEEMIRKKVETSKDAPPKA</t>
  </si>
  <si>
    <t xml:space="preserve">Pns10_D84       VTSNIAREPGMFCHDNVKDVLHRIGVYSPNHHFSAVILWRGWASTYAYMFNQEQLNMLSG</t>
  </si>
  <si>
    <t xml:space="preserve">Pns12_D84       LQALTAYLTYFDVKVGQAVMLDEELEKYEIRLDVAQDDDPIVFQITTGVFTSGVAHDLRK</t>
  </si>
  <si>
    <t xml:space="preserve">P1_S            AYSIKNKFFSYGIRYMELVCNEIGGPDLNTRTFPVLFGSDGSFVGTRVYSHYPIKLRMIL</t>
  </si>
  <si>
    <t xml:space="preserve">P2_S            VGEVFYLSHDNMKKFLGYSLEYTDKCSIFDVARRVSTTRNTIPNGFCSVDGVPYLDGRFI</t>
  </si>
  <si>
    <t xml:space="preserve">P3_S            IQYCHPTVVYNYLSSRAPNFLRLDDQVSLKLTSAGIGTLMPRPVAQLLDYDLVYMSPLAL</t>
  </si>
  <si>
    <t xml:space="preserve">Pns4_S          EELGAKIKVLTKLLIRCATSMSQDGSNAFCPKHPKVKIVHESNATSYVLFNRPNGMVATN</t>
  </si>
  <si>
    <t xml:space="preserve">P5_S            PFGLILPVINELVLKSKVKYVMHNPQIKLLCLDTFMLSTSMNILYIGAYPATHLLSLQLN</t>
  </si>
  <si>
    <t xml:space="preserve">Pns6_S          RESLNNVLVWLKTLTFEPSTIALIAYIWLVSPTDAQATITIGSVMESESSDDFPDIVKIL</t>
  </si>
  <si>
    <t xml:space="preserve">P7_S            FSMGSGKREPLALEFRKDNEGQCIGIVLPKGHEGDTLSSRYPAVFINESEPFSDKERSEL</t>
  </si>
  <si>
    <t xml:space="preserve">p8_S            ATATAADAATTFTVPTDANNLPVQTDSRLSFSLGGGNINLELGVAKTGFCVAIEGEFTIL</t>
  </si>
  <si>
    <t xml:space="preserve">P9_S            WDVDGGVPAALPQPDITDDESPVTNPGPSAPPVSKGADQPEDEEMIRKKVETSKDAPPKA</t>
  </si>
  <si>
    <t xml:space="preserve">Pns10_S         VTSNIAREPGMFCHDNVKDVLHRIGVYSPNHHFSAVILWRGWASTYAYMFNQEQLNMLSG</t>
  </si>
  <si>
    <t xml:space="preserve">Pns12_S         LQALTAYLTYFDAKVGQAVMLDEELEKYEIRLDVAQDDDPIVFQITTGVFTSGVAHDLRK</t>
  </si>
  <si>
    <t xml:space="preserve">                ******************************* ****************************</t>
  </si>
  <si>
    <t xml:space="preserve">                ************ ***********************************************</t>
  </si>
  <si>
    <t xml:space="preserve">P1_O            NDLTYLLTYSDLHKFQEFELDVNDEVLLHMLHSPNDGRQLKKAVTRLNLYYGLKFNPKTT</t>
  </si>
  <si>
    <t xml:space="preserve">P2_O            YQPSGISADSNICAIYNSYVLDTLRYITECEVDTLRSVYDQTSSTSFSKTDVLTSSLLTM</t>
  </si>
  <si>
    <t xml:space="preserve">P3_O            NNLASRLLRKISLHLVMQMVTAVQQDLGEVVSVSSNVTNPASACLVRMNVQGVQTLAVFI</t>
  </si>
  <si>
    <t xml:space="preserve">Pns4_O          LILSDLPDDDCPTCWILKLAISEARFYALDGHHRCRSGIITSSVFRYLASIVIRVRMDSV</t>
  </si>
  <si>
    <t xml:space="preserve">P5_O            GWTILAFDPKITSDWTDAMAKATGAKVIGVSKEFDFKSFSVQANQLNMFQNSKLSVIDDT</t>
  </si>
  <si>
    <t xml:space="preserve">Pns6_O          SYTSNTMLPVQLLEDGRTAYCSVADGYTTHTTALTLITDYNSSHMSDKFGVLINIVKFEH</t>
  </si>
  <si>
    <t xml:space="preserve">P7_O            SELKRTDSDAYEKLYSETISKHVSDGSYGNRVIISHKMSRLSNGGVKIIGRFKISDFNTV</t>
  </si>
  <si>
    <t xml:space="preserve">p8_O1           ANRSQAYYTLNSITQTPTSIDDFDVSDFLTTFLSQLRACGQYEIFSDAMDQLTNSLITNY</t>
  </si>
  <si>
    <t xml:space="preserve">P9_O            VPSGNVSARGIPAFLEDDMSEMDAPDGFHDYLTREHENNFDLAQLGLAPSV</t>
  </si>
  <si>
    <t xml:space="preserve">Pns10_O         TSGLAGDFGKYKLTYGSTFDEGVIHVQYQFVTPEVVRKRNLYPDLSALKGGSS</t>
  </si>
  <si>
    <t xml:space="preserve">Pns12_O         LTQILETFSLER</t>
  </si>
  <si>
    <t xml:space="preserve">P1_D84          NDLTYLLTYSDLHKFQEFELDVNDEVLLHMLHSPNDGRQLKKAVTRLNLYYGLKFNPKTT</t>
  </si>
  <si>
    <t xml:space="preserve">P2_D84          YQPSGISADSNICAIYNSYVLDTLRYITECEVDTLRSVYDQTSSTSFSKTDVLTSSLLTM</t>
  </si>
  <si>
    <t xml:space="preserve">P3_D84          NNLASRLLRKISLHLVMQMVTAVQQDLGEVVSVSSNVTNPASACLVRMNVQGVQTLAVFI</t>
  </si>
  <si>
    <t xml:space="preserve">Pns4_D84        LILSDLPDDDCPTCWILKLAISEARFYALDGHHRCRSGIITSSVFRYLASIVIRVRMDSV</t>
  </si>
  <si>
    <t xml:space="preserve">P5_D84          GWTILAFDPKITSDWTDAMAKATGAKVIGVSKEFDFKSFSVQANQLNMFQNSKLSVIDDT</t>
  </si>
  <si>
    <t xml:space="preserve">Pns6_D84        SYTSNTMLPVQLLEDGRTAYCSVADGYTTHTTALTLITDYNSSHMSDKFGVLINIVKFEH</t>
  </si>
  <si>
    <t xml:space="preserve">P7_D84          SELKRTDSDAYEKLYSETISKHVSDGSYGNRVIISHKMSRLSNGGVKIIGRFKISDFNTV</t>
  </si>
  <si>
    <t xml:space="preserve">p8_D84          ANRSQAYYTLNSITQTPTSIDDFDVSDFLTTFLSQLRACGQYEIFSDAMDQLTNSLITNY</t>
  </si>
  <si>
    <t xml:space="preserve">P9_D84          VPSGNVSARGIPAFLEDDMSEMDAPDGFHDYLTREHENNFDLAQLGLAPSV</t>
  </si>
  <si>
    <t xml:space="preserve">Pns10_D84       TSGLAGDFGKYKLTYGSTFDEGVIHVQYQFVTPEVVRKRNIYPDLSALKGGSS</t>
  </si>
  <si>
    <t xml:space="preserve">Pns12_D84       LTQILETFSLER</t>
  </si>
  <si>
    <t xml:space="preserve">P1_S            NDLTYLLTYSDLHKFQEFELDVNDEVLLHMLHSPNDGRQLKKAVTRLNLYYGLKFNPKTT</t>
  </si>
  <si>
    <t xml:space="preserve">P2_S            YQPSGISADSNICAIYNSYVLDTLRYITECEVDTLRSVYDQTSSTAFSKTDVLTSSLLTM</t>
  </si>
  <si>
    <t xml:space="preserve">P3_S            NNLASRLLRKISLHLVMQMVTAVQQDLGEVVSVSSNVTNPASACLVRMNVQGVQTLAVFI</t>
  </si>
  <si>
    <t xml:space="preserve">Pns4_S          LILSDLPDDDCPTCWILKLAISEARFYALDGHHRCRSGIITSSVFRYLASIVIRVRMDSV</t>
  </si>
  <si>
    <t xml:space="preserve">P5_S            GWTILAFDPKITSDWTDAMAKATGAKVIGVSKEFDFKSFSVQANQLNMFQNSKLSVIDDT</t>
  </si>
  <si>
    <t xml:space="preserve">Pns6_S          SYTSNTMLPVQLLEDGRTAYCSVADGYTTHTTALTLITDYNSSHMSDKFGVLINIVKFEH</t>
  </si>
  <si>
    <t xml:space="preserve">P7_S            SELKRTDSDAYEKLYSETISKHVSDGSYGNRVIISHKMSRLSNGGVKIIGRFKISDFNTV</t>
  </si>
  <si>
    <t xml:space="preserve">p8_S            ANRSQAYYTLNSITQTPTSIDDFDVSDFLTTFLSQLRACGQYEIFSDAMDQLTNSLITNY</t>
  </si>
  <si>
    <t xml:space="preserve">P9_S            VPSGNVSARGIPAFLEDDMSEMDAPDGFHDYLTREHENNFDLAQLGLAPSV</t>
  </si>
  <si>
    <t xml:space="preserve">Pns10_S         TSGLAGDFGKYKLTYGSTFDEGVIHVQYQFVTPEVVRKRNIYPDLSALKGGSS</t>
  </si>
  <si>
    <t xml:space="preserve">Pns12_S         LTQILETFSLER</t>
  </si>
  <si>
    <t xml:space="preserve">                ********************************************* **************</t>
  </si>
  <si>
    <t xml:space="preserve">                ***************************************************</t>
  </si>
  <si>
    <t xml:space="preserve">                **************************************** ************</t>
  </si>
  <si>
    <t xml:space="preserve">                ************</t>
  </si>
  <si>
    <t xml:space="preserve">P1_O            DCGVVNGMDFTHKHPITKTADFTSPVLPMTNSFNKAEICYGHSSKILNRAVFTDTVRGYI</t>
  </si>
  <si>
    <t xml:space="preserve">P2_O            QSNISALSAATPQLANDVITFDSTDLLSLGTVLTVSNEFTADDTILSTSLAGHCQVDYSE</t>
  </si>
  <si>
    <t xml:space="preserve">P3_O            AQSMLNPNISYGMISGLTLDCFSNFIYGACLMLFQALIPPSALTARQRLDINNRFAYFLI</t>
  </si>
  <si>
    <t xml:space="preserve">Pns4_O          LAPSDASSTDHAALVNMMCGIIQNTPAMRQLGISTGSEKVNNRSMRVIIMQENADRATQM</t>
  </si>
  <si>
    <t xml:space="preserve">P5_O            WVETDYEKFQSEKQAYFEWLIDRTSIDVRLISMKWNRSKDTSVSHLLALLPQPYGASIRE</t>
  </si>
  <si>
    <t xml:space="preserve">Pns6_O          AYALHYVHHKPRDGKEMTITSPSSEMMFTSVVVTPLSSYPLIHARNAVIDWLRTFVHMFP</t>
  </si>
  <si>
    <t xml:space="preserve">P7_O            KKNLSSRSGEIDSAKEQWEALSGNGLVTDSNISMLHDKILDTITSNKPGVVLRDGNKKSE</t>
  </si>
  <si>
    <t xml:space="preserve">p8_O1           MDPPAIPAGLAFTSPWFRFSERARTILALQNVDLNIRKLIVRHLWVITSLIAVFGRYYRP</t>
  </si>
  <si>
    <t xml:space="preserve">P1_D84          DCGVVNGMDFTHKHPITKTADFTSPVLPMTNSFNKAEICYGHSSKILNRAVFTDTVRGYI</t>
  </si>
  <si>
    <t xml:space="preserve">P2_D84          QSNISALSAATPQLANDVITFDSTDLLSLGTVLTVSNEFTADDTILSTSLAGHCQVDYSE</t>
  </si>
  <si>
    <t xml:space="preserve">P3_D84          AQSMLNPNISYGMISGLTLDCFSNFIYGACLMLFQALIPPSALTARQRLDINNRFAYFLI</t>
  </si>
  <si>
    <t xml:space="preserve">Pns4_D84        LAPSDASSTDHAALVNMMCGIIQNTPAMRQLGISTGSEKVNNRSMRVIIMQENADRATQM</t>
  </si>
  <si>
    <t xml:space="preserve">P5_D84          WVETDYEKFQSEKQAYFEWLIDRTSIDVRLISMKWNRSKDTSVSHLLALLPQPYGASIRE</t>
  </si>
  <si>
    <t xml:space="preserve">Pns6_D84        AYALHYVHHKPRDGKEMTITSPSSEMMFTSVVVTPLSSYPLIHARNAVIDWLRTFVHMFP</t>
  </si>
  <si>
    <t xml:space="preserve">P7_D84          KKNLSSRSGEIDSAKEQWEALSGNGLVTDSNISMLHDKILDTITSNKPGVVLRDGNKKSE</t>
  </si>
  <si>
    <t xml:space="preserve">p8_D84          MDPPAIPAGLAFTSPWFRFSERARTILALQNVDLNIRKLIVRHLWVITSLIAVFGRYYRP</t>
  </si>
  <si>
    <t xml:space="preserve">P1_S            DCGVVNGMDFTHKHPITKTADFTSPVLPMTNSFNKAEICYGHSSKILNRAVFTDTVRGYI</t>
  </si>
  <si>
    <t xml:space="preserve">P2_S            QSNISALSAATPQLANDVITFDSTDLLSLGTVLTISNEFTADDTILSTSLAGHCQVDYSE</t>
  </si>
  <si>
    <t xml:space="preserve">P3_S            AQSMLNPNISYGMISGLTLDCFSNFIYGACLMLFQALIPPSALTARQRLDINNRFAYFLI</t>
  </si>
  <si>
    <t xml:space="preserve">Pns4_S          LAPSDASSTDHAALVNMMCGIIQNTPAMRQLGISTGSEKVNNRSMRVIIMQENADRATQM</t>
  </si>
  <si>
    <t xml:space="preserve">P5_S            WVETDYEKFQSEKQAYFEWLIDRTSIDVRLISMKWNRSKDTSVSHLLALLPQPYGASIRE</t>
  </si>
  <si>
    <t xml:space="preserve">Pns6_S          AYALHYVHHKPRDGKEMTITSPSSEMMFTSVVVTPLSSYPLIHARNAVIDWLRTFVHMFP</t>
  </si>
  <si>
    <t xml:space="preserve">P7_S            KKNLSSRSGEIDSAKEQWEALSGNGLVTDSNISMLHDKILDTITSNKPGVVLRDGNKKSE</t>
  </si>
  <si>
    <t xml:space="preserve">p8_S            MDPPAIPAGLAFTSPWFRFSERARTILALQNVDLNIRKLIVRHLWVITSLIAVFGRYYRP</t>
  </si>
  <si>
    <t xml:space="preserve">                ********************************** *************************</t>
  </si>
  <si>
    <t xml:space="preserve">P1_O            REDLKNVADLDLPKLHEHVSKLVDMRVNYTIIYDLMFLRVMLNLGGYSRSNQITDFRKTI</t>
  </si>
  <si>
    <t xml:space="preserve">P2_O            GSPQDKSMSISVSCDSSQLASSTVHSYSADILGHGLKGDRTMNLMINVPGLMNPQKVTVD</t>
  </si>
  <si>
    <t xml:space="preserve">P3_O            KCHATQATTARLVANQVIYPVDAIDQWQSNGRDVLVAIYNNLLPGELVLTNLIQTYFRGN</t>
  </si>
  <si>
    <t xml:space="preserve">Pns4_O          TALYHLFLDYFGALNGWGFHFCSLTSLYGEFHGFSVGFSGEITHVNVASVIAKNWDTQSG</t>
  </si>
  <si>
    <t xml:space="preserve">P5_O            MRAFFHKKGASDIKILAAETEKYMDDFTAMSVSDQINTQKFMHCMITTVGDALKMDLDGG</t>
  </si>
  <si>
    <t xml:space="preserve">Pns6_O          DSGSLVIPADSYTWIHNLAQDMFPWVQLSTTLDIRDDHYFQVLCDCLSLGHDSRNHAKVE</t>
  </si>
  <si>
    <t xml:space="preserve">P7_O            NIVVCFKNGFPNKKHSLLQLTKNGISVVSLDELTDAGILVESTGPDRVRRSPKALANKLS</t>
  </si>
  <si>
    <t xml:space="preserve">p8_O1           N</t>
  </si>
  <si>
    <t xml:space="preserve">P1_D84          REDLKNVADLDLPKLHEHVSKLVDMRVNYTIIYDLMFLRVMLNLGGYSRSNQITDFRKTI</t>
  </si>
  <si>
    <t xml:space="preserve">P2_D84          GSPQDKSMSISVSCDSSQLASSTVHSYSADILGHGLKGDRTMNLMINVPGLMNPQKVTVD</t>
  </si>
  <si>
    <t xml:space="preserve">P3_D84          KCHATQATTARLVANQVIYPVDAIDQWQSNGRDVLVAIYNNLLPGELVLTNLIQTYFRGN</t>
  </si>
  <si>
    <t xml:space="preserve">Pns4_D84        TALYHLFLDYFGALNGWGFHFCSLTSLYGEFHGFSVGFSGEITHVNVASVIAKNWDTQSG</t>
  </si>
  <si>
    <t xml:space="preserve">P5_D84          MRAFFHKKGASDIKILAAETEKYMDDFTAMSVSDQINTQKFMHCMITTVGDALKMDLDGG</t>
  </si>
  <si>
    <t xml:space="preserve">Pns6_D84        DSGSLVIPADSYTWIHNLAQDMFPWVQLSTTLDIRDDHYFQVLCDCLSLGHDSRNHAKVE</t>
  </si>
  <si>
    <t xml:space="preserve">P7_D84          NIVVCFKNGFPNKKHSLLQLTKNGISVVSLDELTDAGILVESTGPDRVRRSPKALANKLS</t>
  </si>
  <si>
    <t xml:space="preserve">p8_D84          N</t>
  </si>
  <si>
    <t xml:space="preserve">P1_S            REDLKNVADLDLPKLHEHVSKLVDMRVNYTIIYDLMFLRVMLNLGGYSRSNQITDFRKTI</t>
  </si>
  <si>
    <t xml:space="preserve">P2_S            GSPQDKSMSISVSCDSSQLASSTVHSYSADILGHGLKGDRTMNLMINVPGLMNPQKVTVD</t>
  </si>
  <si>
    <t xml:space="preserve">P3_S            KCHATQATTARLVANQVIYPVDAIDQWQSNGRDVLVAIYNNLLPGELVLTNLIQTYFRGN</t>
  </si>
  <si>
    <t xml:space="preserve">Pns4_S          TALYHLFLDYFGALNGWGFYFCSLTSLYGEFHGFSVGFSGEITHVNVASVIAKNWDTQSG</t>
  </si>
  <si>
    <t xml:space="preserve">P5_S            MRAFFHKKGASDIKILAAETEKYMDDFTAMSVSDQINTQKFMHCMITTVGDALKMDLDGG</t>
  </si>
  <si>
    <t xml:space="preserve">Pns6_S          DSGSLVIPADSYTWIHNLAQDMFPWVQLSTTLDIRDDHYFQVLCDCLSLGHDSWNHAKVE</t>
  </si>
  <si>
    <t xml:space="preserve">P7_S            NIVVCFKNGFPNKKHSLLQLTKNGISVVSLDELTDAGILVESTGPDRVRRSPKVLANKLS</t>
  </si>
  <si>
    <t xml:space="preserve">p8_S            N</t>
  </si>
  <si>
    <t xml:space="preserve">                ******************* ****************************************</t>
  </si>
  <si>
    <t xml:space="preserve">P1_O            DEITKMNEDFLSGADPEKNIDTLNAWMAPTMEDCGYRLTKSILFGKFRKAKYPSDLEAKS</t>
  </si>
  <si>
    <t xml:space="preserve">P2_O            YVYSDGYKLNFASVVAPGAPFWINATLQLSVSPSAHNMLSKLTPLDNDACPGLKAQANTP</t>
  </si>
  <si>
    <t xml:space="preserve">P3_O            TAQQAAEILIPADQTSYGANETRALSAPYLFGAPINMLAPDARLSTYKRDLALPDRSPIL</t>
  </si>
  <si>
    <t xml:space="preserve">Pns4_O          IDNILEFKTITIPVHNEDIVCMVERTLAESFEVVMNEHFNGASTIKVRRNGGDSRFNFTI</t>
  </si>
  <si>
    <t xml:space="preserve">P5_O            RAVIASYSLSNSSNSKERVLKFLSDANKAKAMVVFGAPNTHRLAYAKKVGLVLDSAIKMS</t>
  </si>
  <si>
    <t xml:space="preserve">Pns6_O          KLIKYMKASVYNFTSEARGNMLLAITVYK</t>
  </si>
  <si>
    <t xml:space="preserve">P7_O            SFKGRKVTLDVDNMSTEALIQKLSTL</t>
  </si>
  <si>
    <t xml:space="preserve">P1_D84          DEITKMNEDFLSGADPEKNIDTLNAWMAPTMEDCGYRLTKSILFGKFRKAKYPSDLEAKS</t>
  </si>
  <si>
    <t xml:space="preserve">P2_D84          YVYSDGYKLNFASVVAPGAPFWINATLQLSVSPSAHNMLSKLTPLDNDACPGLKAQANTP</t>
  </si>
  <si>
    <t xml:space="preserve">P3_D84          TAQQAAEILIPADQTSYGANETRALSAPYLFGAPINMLAPDARLSTYKRDLALPDRSPIL</t>
  </si>
  <si>
    <t xml:space="preserve">Pns4_D84        IDNILEFKTITIPVHNEDIVCMVERTLAESFEVVMNEHFNGASTIKVRRNGGDSRFNFTI</t>
  </si>
  <si>
    <t xml:space="preserve">P5_D84          RAVIASYSLSNSSNSKERVLKFLSDANKAKAMVVFGAPNTHRLAYAKKVGLVLDSAIKMS</t>
  </si>
  <si>
    <t xml:space="preserve">Pns6_D84        KLIKYMKASVYNFTSEARGNMLLAITVYK</t>
  </si>
  <si>
    <t xml:space="preserve">P7_D84          SFKGRKVTLDVDNMSTEALIQKLSTL</t>
  </si>
  <si>
    <t xml:space="preserve">P1_S            DEITKMNEDFLSGADPEKNIDTLNAWMAPTMEDCGYRLTKSILFGKFRKAKYPSDLEAKS</t>
  </si>
  <si>
    <t xml:space="preserve">P2_S            YVYSDGYKLNFASVVAPGAPFWINATLQLSVSPSAHNMLSKLTPLDNDACPGLKAQANTP</t>
  </si>
  <si>
    <t xml:space="preserve">P3_S            TAQQAAEILIPADQTSYGANETRALSAPYLFGAPINMLAPDARLSTYKRDLALPDRSPIL</t>
  </si>
  <si>
    <t xml:space="preserve">Pns4_S          IDNILEFKTITIPVHNEDIVCMVERTLAESFEVVMNEHFNGASTIKVRRNGGDSRFNFTI</t>
  </si>
  <si>
    <t xml:space="preserve">P5_S            RAVIASYSLSNSSNSKERVLKFLSDANKAKAMVVFGAPNTHRLAYAKKVGLVLDSAIKMS</t>
  </si>
  <si>
    <t xml:space="preserve">Pns6_S          KLIKYMKASVYNFTSEARGNMLLAITVYK</t>
  </si>
  <si>
    <t xml:space="preserve">P7_S            SFKGRKVTLDVDNMSTEALIQKLSTL</t>
  </si>
  <si>
    <t xml:space="preserve">                *****************************</t>
  </si>
  <si>
    <t xml:space="preserve">                **************************</t>
  </si>
  <si>
    <t xml:space="preserve">P1_O            NIDYYVTARSAGIGNLRISIETDKRKYKVRTTSKSAFVNAMGSGILDVNPVSNEPMMLTD</t>
  </si>
  <si>
    <t xml:space="preserve">P2_O            ILVSMTINLDDATPALGGEVIQNCVFKIHHGDDVYSFVTDFDVVSYTSTSGTNCLKLISS</t>
  </si>
  <si>
    <t xml:space="preserve">P3_O            ITTVEGQNSISIENLRHKTGLIRAMYLNGFVTQPPAWIRNANSNTALLSRFLDATPNLLG</t>
  </si>
  <si>
    <t xml:space="preserve">Pns4_O          SNPRDAFLLLQKAVADGGILQKILCMAMFKAITSHALRADREVQDVSFSFVLKMRLNPVN</t>
  </si>
  <si>
    <t xml:space="preserve">P5_O            KDLITFSNPTGRRWRDYGYSQSELYDAGYVEITIDQMVAYSSDVYNGVGYFANSTYNDLF</t>
  </si>
  <si>
    <t xml:space="preserve">P1_D84          NIDYYVTARSAGIGNLRISIETDKRKYKVRTTSKSAFVNAMGSGILDVNPVSNEPMMLTD</t>
  </si>
  <si>
    <t xml:space="preserve">P2_D84          ILVSMTINLDDATPALGGEVIQNCVFKIHHGDDVYSFVTDFDVVSYTSTSGTNCLKLISS</t>
  </si>
  <si>
    <t xml:space="preserve">P3_D84          ITTVEGQNSISIENLRHKTGLIRAMYLNGFVTQPPAWIRNANSNTALLSRFLDATPNLLG</t>
  </si>
  <si>
    <t xml:space="preserve">Pns4_D84        SNPRDAFLLLQKAVADGGILQKILCMAMFKAITSHALRADREVQDVSFSFVLKMRLNPVN</t>
  </si>
  <si>
    <t xml:space="preserve">P5_D84          KDLITFSNPTGRRWRDYGYSQSELYDAGYVEITIDQMVAYSSDVYNGVGYFANSTYNDLF</t>
  </si>
  <si>
    <t xml:space="preserve">P1_S            NIDYYVTARSAGIGNLRISIETDKRKYKVRTTSKSAFVNAMGSGILDVNPVSNEPMMLTD</t>
  </si>
  <si>
    <t xml:space="preserve">P2_S            ILVSMTINLDDATPALGGEVIQNCVFKIHHGDDVYSFVTDFDVVSYTSTSGTNCLKLISN</t>
  </si>
  <si>
    <t xml:space="preserve">P3_S            ITTVEGQNSISIENLRHKTGLIRAMYLNGFVTQPPAWIRNANSNTALLSRFLDATPNLLG</t>
  </si>
  <si>
    <t xml:space="preserve">Pns4_S          SNPRDAFLLLQKAVADGGILQKILCRAMFKAITSHALRADREVQDVSFSFVLKMRLNPVN</t>
  </si>
  <si>
    <t xml:space="preserve">P5_S            KDLITFSNPTGRRWRDYGYSQSELYDAGYVEITIDQMVAYSSDVYNGVGYFANSTYNDLF</t>
  </si>
  <si>
    <t xml:space="preserve">                ************************* **********************************</t>
  </si>
  <si>
    <t xml:space="preserve">P1_O            YLLTQTPETRANLEAAIDSGSISDSELMRILGQNSIGSRSTTAWRPVRPIYINVLQAHLA</t>
  </si>
  <si>
    <t xml:space="preserve">P2_O            VDITSQLPSDMVIYVMNGSPDAAFISGDSVNMSSVDWHQSTSQTVGNYVYTTMKAYWNVT</t>
  </si>
  <si>
    <t xml:space="preserve">P3_O            IYEAILANTYANAVNVYCDSVYRADIPIEWKLHQSVDPQDLLFGVFGIVPQYQILNEAVP</t>
  </si>
  <si>
    <t xml:space="preserve">Pns4_O          KSDSKSSELAHTAQMNSLPVFLASTPFTMQLGTLRDALLKKTENVTVINMARTTEEVSKD</t>
  </si>
  <si>
    <t xml:space="preserve">P5_O            SWYIPKWYVHKRMLMQDIRLSPAALVKCFTTLIRNICYVPHETYYRFRGILVDKYLRSKN</t>
  </si>
  <si>
    <t xml:space="preserve">P1_D84          YLLTQTPETRANLEAAIDSGSISDSELMRILGQNSIGSRSTTAWRPVRPIYINVLQAHLA</t>
  </si>
  <si>
    <t xml:space="preserve">P2_D84          VDITSQLPSDMVIYVMNGSPDAAFISGDSVNMSSVDWHQSTSQTVGNYVYTTMKAYWNVT</t>
  </si>
  <si>
    <t xml:space="preserve">P3_D84          IYEAILANTYANAVNVYCDSVYRADIPIEWKLHQSVDPQDLLFGVFGIVPQYQILNEAVP</t>
  </si>
  <si>
    <t xml:space="preserve">Pns4_D84        KSDSKSSELAHTAQMNSLPVFLASTPFTMQLGTLRDALLKKTENVTVINMARTTEEVSKD</t>
  </si>
  <si>
    <t xml:space="preserve">P5_D84          SWYIPKWYVHKRMLMQDIRLSPAALVKCFTTLIRNICYVPHETYYRFRGILVDKYLRSKN</t>
  </si>
  <si>
    <t xml:space="preserve">P1_S            YLLTQTPETRANLEAAIDSGSISDSELMRILGQNSIGSRSTTAWRPVRPIYINVLQAHLA</t>
  </si>
  <si>
    <t xml:space="preserve">P2_S            VDITSQLPSDMVIYVMNGSPDAAFISGDSVNMSSVDWHQSTSQTVGNYVYTTMKAYWNVT</t>
  </si>
  <si>
    <t xml:space="preserve">P3_S            IYEAILANTYANAVNVYCDSVYRADIPIEWKLHQSVDPQDLLFGVFGIVPQYQILNEAVP</t>
  </si>
  <si>
    <t xml:space="preserve">Pns4_S          KSDSKSSELAHTAQMNSLPVFLASTPFTMQLGTLRDALLKKTENVTVINMARTTEEVSKD</t>
  </si>
  <si>
    <t xml:space="preserve">P5_S            SWYIPKWYVHKRMLMQDIRLSPAALVKCFTTLIRNICYVPHETYYRFRGILVDKYLRSKN</t>
  </si>
  <si>
    <t xml:space="preserve">P1_O            QAFIIGPHINATVNQHESQPTSLWFTGDDLGVGFATLYQNGTADIIAPAIEASSTGKALS</t>
  </si>
  <si>
    <t xml:space="preserve">P2_O            SYDVEARPYTTYVPGKVNFTAVEHADVFVDDYNTGVNSYVIVNSRIYYKGTPLYIEVPSG</t>
  </si>
  <si>
    <t xml:space="preserve">P3_O            DFFAGGEDILILQLIRAVYDTLSNKLGRNPADIFHLEEVFKVIEEIVSVLVQQKIDVRKY</t>
  </si>
  <si>
    <t xml:space="preserve">Pns4_O          ALQEILKSIGGSSMTLEDTAEPVSDAESIPDPPPRSWASEDEAVNSPQIYSSRRKARKAR</t>
  </si>
  <si>
    <t xml:space="preserve">P5_O            VDPSQYSIVGSGSKTFTVLSHFEVPHECGPLVFEASTDVNISGHLLSLAIAAHFVASPMI</t>
  </si>
  <si>
    <t xml:space="preserve">P1_D84          QAFIIGPHINATVNQHESQPTSLWFTGDDLGVGFATLYQNGTADIIAPAIEASSTGKALS</t>
  </si>
  <si>
    <t xml:space="preserve">P2_D84          SYDVEARPYTTYVPGKVNFTAVEHADVFVDDYNTGVNSYVIVNSRIYYKGTPLYIEVPSG</t>
  </si>
  <si>
    <t xml:space="preserve">P3_D84          DFFAGGEDILILQLIRAVYDTLSNKLGRNPADIFHLEEVFKVIEEIVSVLVQQKIDVRKY</t>
  </si>
  <si>
    <t xml:space="preserve">Pns4_D84        ALQEILKSIGGSSMTLEDTAEPVSDAESIPDPPPRSWASEDEAVNSPQIYSSRRKARKAR</t>
  </si>
  <si>
    <t xml:space="preserve">P5_D84          VDPSQYSIVGSGSKTFTVLSHFEVPHECGPLVFEASTDVNISGHLLSLAIAAHFVASPMI</t>
  </si>
  <si>
    <t xml:space="preserve">P1_S            QAFIIGPHINATVNQHESQPTSLWFTGDDLGVGFATLYQNGTADIIAPAIEASSTGKALS</t>
  </si>
  <si>
    <t xml:space="preserve">P2_S            SYDVEARPYTTYVPGKVNFTAVEHADVFVDDYNTGVNSYVIVNSRIYYKGTPLYIEVPSG</t>
  </si>
  <si>
    <t xml:space="preserve">P3_S            DFFAGGEDILILQLIRAVYDTLSNKLGRNPADIFHLEEVFKVIEEIVSVLVQQKIDVRKY</t>
  </si>
  <si>
    <t xml:space="preserve">Pns4_S          ALQEILKSIGGSSMTLEDTAEPVSDAESIPDPPPRSWASEDEAVNSPQIYSSRRKARKAR</t>
  </si>
  <si>
    <t xml:space="preserve">P5_S            VDPSQYSIVGSGSKTFTVLSHFEVPHECGPLVFEASTDVNISGHLLSLAIAAHFVASPMI</t>
  </si>
  <si>
    <t xml:space="preserve">P1_O            VLADCTSWDQTFLTATIIPYYNGIKRALLEYQQADMRNFYMIDSSRTGVPGMRLSEIVDW</t>
  </si>
  <si>
    <t xml:space="preserve">P2_O            SFIKVSYFTSPLKNPTVDTYNAEISRNSAYLIKANASLDSVATMLNNISNRIDAMERLME</t>
  </si>
  <si>
    <t xml:space="preserve">P3_O            FTESMRSGSFSKPRWDNFLRRPVAQRLPNLYSVIMTQADHVYNYMTQLTHIIPITDCFYI</t>
  </si>
  <si>
    <t xml:space="preserve">Pns4_O          AASKLSK</t>
  </si>
  <si>
    <t xml:space="preserve">P5_O            LWAEQMKYMAVDRMLPPNLDKSLFFDNKVTPSGALQRWHSREEVLLAAEICESYAAMMLN</t>
  </si>
  <si>
    <t xml:space="preserve">P1_D84          VLADCTSWDQTFLTATIIPYYNGIKRALLEYQQADMRNFYMIDSSRTGVPGMRLSEIVDW</t>
  </si>
  <si>
    <t xml:space="preserve">P2_D84          SFIKVSYFTSPLKNPTVDTYNAEISRNSAYLIKANASLDSVATMLNNISNRIDAMERLME</t>
  </si>
  <si>
    <t xml:space="preserve">P3_D84          FTESMRSGSFSKPRWDNFLRRPVAQRLPNLYSVIMTQADHVYNYMTQLTHIIPITDCFYI</t>
  </si>
  <si>
    <t xml:space="preserve">Pns4_D84        AAIKLSK</t>
  </si>
  <si>
    <t xml:space="preserve">P5_D84          LWAEQMKYMAVDRMLPPNLDKSLFFDNKVTPSGALQRWHSREEVLLAAEICESYAAMMLN</t>
  </si>
  <si>
    <t xml:space="preserve">P1_S            VLADCTSWDQTFLTATIIPYYNGIKRALLEYQQADMRNFYMIDSSRTGVPGMRLSEIVDW</t>
  </si>
  <si>
    <t xml:space="preserve">P2_S            SFIKVSYFTSPLKNPTVDTYNAEISRNSAYLIKANASLDSVATMLNNISNRIDAMERLME</t>
  </si>
  <si>
    <t xml:space="preserve">P3_S            FTESMRSGSFSKPRWDNFLRRPVAQRLPNLYSVIMTQADHVYNYMTQLTHIIPITDCFYI</t>
  </si>
  <si>
    <t xml:space="preserve">Pns4_S          AASKLSK</t>
  </si>
  <si>
    <t xml:space="preserve">P5_S            LWAEQMKYMAVDRMLPPNLDKSLFFDNKVTPSGALQRWHSREEVLLAAEICESYAAMMLN</t>
  </si>
  <si>
    <t xml:space="preserve">                ** ****</t>
  </si>
  <si>
    <t xml:space="preserve">P1_O            FNSFQTKRIFNASYLKERHSFVVKYMWSGRLDTFFMNSVQNALITRRIAEEVSLKVSNTG</t>
  </si>
  <si>
    <t xml:space="preserve">P2_O            PTRAQQIAGVVSSIGGVISLGMPLLGAIVVTIGTIISIADPDKQGIDYHSVANAFMSWCQ</t>
  </si>
  <si>
    <t xml:space="preserve">P3_O            VKNSGFVDRGSTGPVIASSSVYENVLKVVHTIADFDAANALRLQRRRVDNTSYTDSLSDM</t>
  </si>
  <si>
    <t xml:space="preserve">P5_O            NKHSPDIIGTLKSAINLVFKI</t>
  </si>
  <si>
    <t xml:space="preserve">P1_D84          FNSFQTKRIFNASYLKERHSFVVKYMWSGRLDTFFMNSVQNALITRRIAEEVSLKVSNTG</t>
  </si>
  <si>
    <t xml:space="preserve">P2_D84          PTRAQQIAGVVSSIGGVISLGMPLLGAIVVTIGTIISIADPDKQGIDYHSVANAFMSWCQ</t>
  </si>
  <si>
    <t xml:space="preserve">P3_D84          VKNSGFVDRGSTGPVIASSSVYENVLKVVHTIADFDAANALRLQRRRVDNTSYTDSLSDM</t>
  </si>
  <si>
    <t xml:space="preserve">P5_D84          NKHSPDIIGTLKSAINLVFKI</t>
  </si>
  <si>
    <t xml:space="preserve">P1_S            FNSFQTKRIFNASYLKERHSFVVKYMWSGRLDTFFMNSVQNALITRRIAEEVSLKVSNTG</t>
  </si>
  <si>
    <t xml:space="preserve">P2_S            PTRAQQIAGVVSSIGGVISLGMPLLGAIVVTIGTIISIADPDKQGIDYHSVANAFMSWCQ</t>
  </si>
  <si>
    <t xml:space="preserve">P3_S            VKNSGFVDRGSTGPVIASSSVYENVLKVVHTIADFDAANALRLQRRRVDNTSYTDSLSDM</t>
  </si>
  <si>
    <t xml:space="preserve">P5_S            NKHSPDIIGTLKSAINLVFKI</t>
  </si>
  <si>
    <t xml:space="preserve">P1_O            LSWFQVAGDDAIMVYDGSSISTTEQVTRVNEITVRNYEESNHIINPQKTVISHISGEYAK</t>
  </si>
  <si>
    <t xml:space="preserve">P2_O            YAAVCRYEYGLLKRGDEKLDVLSFMPKRVVSDFKNKPDVISLPELGESVLRGSSTDYLDT</t>
  </si>
  <si>
    <t xml:space="preserve">P3_O            FNGLRSISSSEFVRSVNGRSVFTEGRIDAIKVNMRAKFDLQFITEEGGYSKPPNVKKLMF</t>
  </si>
  <si>
    <t xml:space="preserve">P1_D84          LSWFQVAGDDAIMVYDGSSISTTEQVTRVNEITVRNYEESNHIINPQKTVISHISGEYAK</t>
  </si>
  <si>
    <t xml:space="preserve">P2_D84          YAAVCRYEYGLLKRGDEKLDVLSFMPKRVVSDFKNKPDVISLPELGESVLRGSSTDYLDT</t>
  </si>
  <si>
    <t xml:space="preserve">P3_D84          FNGLRSISSSEFVRSVNGRSVFTEGRIDAIKVNMRAKFDLQFITEEGGYSKPPNVKKLMF</t>
  </si>
  <si>
    <t xml:space="preserve">P1_S            LSWFQVAGDDAIMVYDGSSISTTEQVTRVNEITVRNYEESNHIINPQKTVISHISGEYAK</t>
  </si>
  <si>
    <t xml:space="preserve">P2_S            YAAVCRYEYGLLKRGDVKLDVLSFMPKRVVSDFKNKPDVISLPELGESVLRGSSTDYLDT</t>
  </si>
  <si>
    <t xml:space="preserve">P3_S            FNGLRSISSSEFVRSVNGRSVFTEGRIDAIKVNMRAKFDLQFITEEGGYSKPPNVKKLMF</t>
  </si>
  <si>
    <t xml:space="preserve">P1_O            IYYYAGMHFRDPSIQLHESEKDSGASDVTESLRGFGQVIYEYNKRAIGTLRVNALYGRLI</t>
  </si>
  <si>
    <t xml:space="preserve">P2_O            GINIIYNDMQLLGQGKLSGWLNKTVSKVENNAANFFERNLVKSLANKEVLPMHARVEITQ</t>
  </si>
  <si>
    <t xml:space="preserve">P3_O            SDFLSFLDSHKSDYRPPLLTVPITIGLNNLGETNSNTLRMRSEAIDEYFSSYVGAQILVP</t>
  </si>
  <si>
    <t xml:space="preserve">P1_D84          IYYYAGMHFRDPSIQLHESEKDSGASDVTESLRGFGQVIYEYNKRAIGTLRVNALYGRLI</t>
  </si>
  <si>
    <t xml:space="preserve">P2_D84          GINIIYNDMQLLGQGKLSGWLNKTVSKVENNAANFFERNLVKSLANKEVLPMHARVEITQ</t>
  </si>
  <si>
    <t xml:space="preserve">P3_D84          SDFLSFLDSHKSDYRPPLLTVPITIGLNNLGETNSNTLRMRSEAIDEYFSSYVGAQILVP</t>
  </si>
  <si>
    <t xml:space="preserve">P1_S            IYYYAGMHFRDPSIQLHESEKDSGASDVTESLRGFGQVIYEYNKRAIGTLRVNALYGRLI</t>
  </si>
  <si>
    <t xml:space="preserve">P2_S            GINIIYNDMQLLGQGKLSGWLNKTVSKVENNAANFFERNLVKSLANKEVLPMHARVEITQ</t>
  </si>
  <si>
    <t xml:space="preserve">P3_S            SDFLSFLDSHKSDYRPPLLTVPITIGLNNLGETNSNTLRMRSEAIDEYFSSYVGAQILVP</t>
  </si>
  <si>
    <t xml:space="preserve">P1_O            AGLAYSVNVRRYDASKRTYANMKYYPPPTSVIAPAAFKGGLGLSFTGLSLNEVLFIKMHL</t>
  </si>
  <si>
    <t xml:space="preserve">P2_O            TEKIGDVYRTTILYTGINEGSYLGGDVFASRLGDKNILRMNGFESGPGRFKAIVESTTEV</t>
  </si>
  <si>
    <t xml:space="preserve">P3_O            INVVDTRVYTEFSELRNFFTGDVVIRDDPFDVWDGVKATYIPIGVHGVRLDPNGDQPPL</t>
  </si>
  <si>
    <t xml:space="preserve">P1_D84          AGLAYSVNVRRYDASKRTYANMKYYPPPTSVIAPAAFKGGLGLSFTGLSLNEVLFIKMHL</t>
  </si>
  <si>
    <t xml:space="preserve">P2_D84          TEKIGDVYRTTILYTGINEGSYLGGDVFASRLGDKNILRMNGFESGPGRFKAIVESTTEV</t>
  </si>
  <si>
    <t xml:space="preserve">P3_D84          INVVDTRVYTEFSELRNFFTGDVVIRDDPFDVWDGVKATYIPIGVHGVRLDPNGDQPPL</t>
  </si>
  <si>
    <t xml:space="preserve">P1_S            AGLAYSVNVRRYDASKRTYANMKYYPPPTSVIAPAAFKGGLGLSFTGLSLNEVLFIKMHL</t>
  </si>
  <si>
    <t xml:space="preserve">P2_S            TEKIGDVYRTTILYTGINEGSYLGGDVFASRLGDKNILRMNGFESGPGRFKAIVESTTEV</t>
  </si>
  <si>
    <t xml:space="preserve">P3_S            INVVDTRVYTEFSELRNFFTGDVVIRDDPFDVWDGVKATYIPIGVHGVRLDPNGDQPPL</t>
  </si>
  <si>
    <t xml:space="preserve">                ***********************************************************</t>
  </si>
  <si>
    <t xml:space="preserve">P1_O            HEAVSQGLHVISMISFEANEVVSNSLSAYYLKDQKDLLRDMKLGKHLEKVKGISFKSSDL</t>
  </si>
  <si>
    <t xml:space="preserve">P2_O            GNFRVVDWTVSGMSRYEIYAAAGEIYPSKDPSHADVQLLYESIVRDLTTRDGSFVLKHHD</t>
  </si>
  <si>
    <t xml:space="preserve">P1_D84          HEAVSQGLHVISMISFEANEVVSNSLSAYYLKDQKDLLRDMKLGKHLEKVKGISFKSSDL</t>
  </si>
  <si>
    <t xml:space="preserve">P2_D84          GNFRVVDWTVSGMSRYEIYAAAGEIYPSKDPSHADVQLLYESIVRDLTTRDGSFVLKHHD</t>
  </si>
  <si>
    <t xml:space="preserve">P1_S            HEAVSQGLHVISMISFEANEVVSNSLSAYYLKDQKDLLRDMKLGKHLEKVKGISFKSSDL</t>
  </si>
  <si>
    <t xml:space="preserve">P2_S            GNFCVVDWTVSGMSRYEIYAAAGEIYPSKDPSHADVQLLYESIVRDLTTRDGSFVLKHHD</t>
  </si>
  <si>
    <t xml:space="preserve">P1_O            AFSGSDFSQGLNLKRESIDKVKLEVSRKSIRDLRSSGISVPSTHAYENLPYASLHQSFKS</t>
  </si>
  <si>
    <t xml:space="preserve">P2_O            VLLLPGQLDAFEELIIRNASNYQYAFIGSNCQNYAHDVVDILTKFKRPQRWIKDDDFKLY</t>
  </si>
  <si>
    <t xml:space="preserve">P1_D84          AFSGSDFSQGLNLKRESIDKVKLEVSRKSIRDLRSSGISVPSTHAYENLPYASLHQSFKS</t>
  </si>
  <si>
    <t xml:space="preserve">P2_D84          VLLLPGQLDAFEELIIRNASNYQYAFIGSNCQNYAHDVVDILTKFKRPQRWIKDDDFKLY</t>
  </si>
  <si>
    <t xml:space="preserve">P1_S            AFSGSDFSQGLNLKRESIDKVKLEVSRKSIRDLRSSGISVPSTHAYENLPYASLHQSFKS</t>
  </si>
  <si>
    <t xml:space="preserve">P2_S            VLLLPGQLDAFEELIIRNASNYQYAFIGSNCQNYAHDVVDILTKFKRPQRWIKDDDFKLY</t>
  </si>
  <si>
    <t xml:space="preserve">P1_O            LKVDRDTSKFTNERLLVSLLEYKSDIPRVSVTSQYPVYDLINISKVDELNVRSGGPVRFI</t>
  </si>
  <si>
    <t xml:space="preserve">P2_O            IQSIYDAL</t>
  </si>
  <si>
    <t xml:space="preserve">P1_D84          LKVDRDTSKFTNERLLVSLLEYKSDIPRVSVTSQYPVYDLINISKVDELNVRSGGPVRFI</t>
  </si>
  <si>
    <t xml:space="preserve">P2_D84          IQSIYDAL</t>
  </si>
  <si>
    <t xml:space="preserve">P1_S            LKVDRDTSKFTNERLLVSLLEYKSDIPRVSVTSQYPVYDLINISKVDELNVRSGGPVRFI</t>
  </si>
  <si>
    <t xml:space="preserve">P2_S            IQSIYDAL</t>
  </si>
  <si>
    <t xml:space="preserve">                ********</t>
  </si>
  <si>
    <t xml:space="preserve">P1_O            STPIEGKLLEENIGTRQGVQFKNRGYGGSQEVLYFIRSNGLVITEQALIDLIIKSGVLLM</t>
  </si>
  <si>
    <t xml:space="preserve">P1_D84          STPIEGKLLEENIGTRQGVQFKNRGYGGSQEVLHFIRSNGLVITEQALIDLIIKSGVLLM</t>
  </si>
  <si>
    <t xml:space="preserve">P1_S            STPIEGKLLEENIGTRQGVQFKNRGYGGSQEVLHFIRSNGLVITEQALIDLIIKSGVLLM</t>
  </si>
  <si>
    <t xml:space="preserve">P1_O            INPQRGLIDLFQSLSGDTASSMHLANFFMAEKPHWEDNAISLTIAGSLLENCDSRIENVK</t>
  </si>
  <si>
    <t xml:space="preserve">P1_D84          INPQRGLIDLFQSLSGDTASSMHLANFFMAEKPHWEDNAISLTIAGSLLENCDSRIENVK</t>
  </si>
  <si>
    <t xml:space="preserve">P1_S            INPQRGLIDLFQSLSGDTASSMHLANFFMAEKPHWEDNAISLTIAGSLLENCDSRIENVK</t>
  </si>
  <si>
    <t xml:space="preserve">P1_O            NFVSVLATGMQRDLQRMFYYVGFVYYAQRLIWSGDHSSKIFVSIDEDKLADFLRGSKPIT</t>
  </si>
  <si>
    <t xml:space="preserve">P1_D84          NFVSVLATGMQRDLQRMFYYVGFVYYAQRLIWSGDHSSKIFVSIDEDKLADFLRGSKPIT</t>
  </si>
  <si>
    <t xml:space="preserve">P1_S            NFVSVLATGMQRDLQRMFYYVGFVYYAQRLIWSGDHSSKIFVSIDEDKLADFLRGSKPIT</t>
  </si>
  <si>
    <t xml:space="preserve">P1_O            RRRKAMAGTKREPINLSANFSYEISEPDREISEYDPLVLCHPLSMPFFGNWQEKYSVMQS</t>
  </si>
  <si>
    <t xml:space="preserve">P1_D84          RRRKAMAGTKREPINLSANFSYEISEPDREISEYDPLVLCHPLSMPFFGNWQEKYSVMQS</t>
  </si>
  <si>
    <t xml:space="preserve">P1_S            RRRKAMAGTKREPINLSANFSYEISEPDREISEYDPLVLCHPLSMPFFGNWQEKYSVMQS</t>
  </si>
  <si>
    <t xml:space="preserve">P1_O            DEQM</t>
  </si>
  <si>
    <t xml:space="preserve">P1_D84          DEQM</t>
  </si>
  <si>
    <t xml:space="preserve">P1_S            DEQM</t>
  </si>
  <si>
    <t xml:space="preserve">                ****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_ "/>
  </numFmts>
  <fonts count="8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sz val="14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rgb="FF000000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double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4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2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I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32" activeCellId="0" sqref="K32"/>
    </sheetView>
  </sheetViews>
  <sheetFormatPr defaultColWidth="8.99218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5.62"/>
    <col collapsed="false" customWidth="true" hidden="false" outlineLevel="0" max="6" min="3" style="1" width="11.75"/>
    <col collapsed="false" customWidth="true" hidden="false" outlineLevel="0" max="8" min="7" style="1" width="10.37"/>
    <col collapsed="false" customWidth="false" hidden="false" outlineLevel="0" max="257" min="9" style="1" width="8.99"/>
  </cols>
  <sheetData>
    <row r="1" s="2" customFormat="true" ht="18.75" hidden="false" customHeight="false" outlineLevel="0" collapsed="false">
      <c r="B1" s="2" t="s">
        <v>0</v>
      </c>
    </row>
    <row r="2" s="2" customFormat="true" ht="18.75" hidden="false" customHeight="false" outlineLevel="0" collapsed="false">
      <c r="B2" s="2" t="s">
        <v>1</v>
      </c>
    </row>
    <row r="3" s="3" customFormat="true" ht="15.75" hidden="false" customHeight="false" outlineLevel="0" collapsed="false"/>
    <row r="4" customFormat="false" ht="15" hidden="false" customHeight="false" outlineLevel="0" collapsed="false">
      <c r="B4" s="4"/>
      <c r="C4" s="5" t="s">
        <v>2</v>
      </c>
      <c r="D4" s="5" t="s">
        <v>3</v>
      </c>
      <c r="E4" s="5" t="s">
        <v>4</v>
      </c>
      <c r="F4" s="5" t="s">
        <v>5</v>
      </c>
      <c r="I4" s="4"/>
    </row>
    <row r="5" customFormat="false" ht="15" hidden="false" customHeight="false" outlineLevel="0" collapsed="false">
      <c r="B5" s="4"/>
      <c r="C5" s="6" t="n">
        <v>88.5</v>
      </c>
      <c r="D5" s="6" t="n">
        <v>65.3</v>
      </c>
      <c r="E5" s="6" t="n">
        <v>39</v>
      </c>
      <c r="F5" s="6" t="n">
        <v>18.5</v>
      </c>
      <c r="I5" s="4"/>
    </row>
    <row r="6" customFormat="false" ht="14.25" hidden="false" customHeight="false" outlineLevel="0" collapsed="false">
      <c r="B6" s="4"/>
      <c r="C6" s="7" t="n">
        <v>103.3</v>
      </c>
      <c r="D6" s="7" t="n">
        <v>65</v>
      </c>
      <c r="E6" s="7" t="n">
        <v>39.1</v>
      </c>
      <c r="F6" s="7" t="n">
        <v>22</v>
      </c>
      <c r="I6" s="4"/>
    </row>
    <row r="7" customFormat="false" ht="14.25" hidden="false" customHeight="false" outlineLevel="0" collapsed="false">
      <c r="B7" s="4"/>
      <c r="C7" s="7" t="n">
        <v>96.5</v>
      </c>
      <c r="D7" s="7" t="n">
        <v>62.4</v>
      </c>
      <c r="E7" s="7" t="n">
        <v>41.2</v>
      </c>
      <c r="F7" s="7" t="n">
        <v>16</v>
      </c>
      <c r="I7" s="4"/>
    </row>
    <row r="8" customFormat="false" ht="14.25" hidden="false" customHeight="false" outlineLevel="0" collapsed="false">
      <c r="B8" s="4"/>
      <c r="C8" s="7" t="n">
        <v>83.3</v>
      </c>
      <c r="D8" s="7" t="n">
        <v>69.2</v>
      </c>
      <c r="E8" s="7" t="n">
        <v>37</v>
      </c>
      <c r="F8" s="7" t="n">
        <v>29.3</v>
      </c>
      <c r="I8" s="4"/>
    </row>
    <row r="9" customFormat="false" ht="14.25" hidden="false" customHeight="false" outlineLevel="0" collapsed="false">
      <c r="B9" s="4"/>
      <c r="C9" s="7" t="n">
        <v>89.4</v>
      </c>
      <c r="D9" s="7" t="n">
        <v>68</v>
      </c>
      <c r="E9" s="7" t="n">
        <v>39.5</v>
      </c>
      <c r="F9" s="7" t="n">
        <v>33.5</v>
      </c>
      <c r="I9" s="4"/>
    </row>
    <row r="10" customFormat="false" ht="14.25" hidden="false" customHeight="false" outlineLevel="0" collapsed="false">
      <c r="B10" s="4"/>
      <c r="C10" s="7" t="n">
        <v>82.7</v>
      </c>
      <c r="D10" s="7" t="n">
        <v>65.2</v>
      </c>
      <c r="E10" s="7" t="n">
        <v>43.5</v>
      </c>
      <c r="F10" s="7" t="n">
        <v>31</v>
      </c>
      <c r="I10" s="4"/>
    </row>
    <row r="11" customFormat="false" ht="14.25" hidden="false" customHeight="false" outlineLevel="0" collapsed="false">
      <c r="B11" s="4"/>
      <c r="C11" s="7" t="n">
        <v>95.3</v>
      </c>
      <c r="D11" s="7" t="n">
        <v>66.8</v>
      </c>
      <c r="E11" s="7" t="n">
        <v>43</v>
      </c>
      <c r="F11" s="7" t="n">
        <v>26.5</v>
      </c>
      <c r="I11" s="4"/>
    </row>
    <row r="12" customFormat="false" ht="14.25" hidden="false" customHeight="false" outlineLevel="0" collapsed="false">
      <c r="B12" s="4"/>
      <c r="C12" s="7" t="n">
        <v>84</v>
      </c>
      <c r="D12" s="7" t="n">
        <v>64.5</v>
      </c>
      <c r="E12" s="7" t="n">
        <v>40</v>
      </c>
      <c r="F12" s="7" t="n">
        <v>23.5</v>
      </c>
      <c r="I12" s="4"/>
    </row>
    <row r="13" customFormat="false" ht="14.25" hidden="false" customHeight="false" outlineLevel="0" collapsed="false">
      <c r="B13" s="4"/>
      <c r="C13" s="7" t="n">
        <v>102</v>
      </c>
      <c r="D13" s="7" t="n">
        <v>63.1</v>
      </c>
      <c r="E13" s="7" t="n">
        <v>42.5</v>
      </c>
      <c r="F13" s="7" t="n">
        <v>34</v>
      </c>
      <c r="I13" s="4"/>
    </row>
    <row r="14" customFormat="false" ht="14.25" hidden="false" customHeight="false" outlineLevel="0" collapsed="false">
      <c r="B14" s="4"/>
      <c r="C14" s="7" t="n">
        <v>84</v>
      </c>
      <c r="D14" s="7" t="n">
        <v>61.1</v>
      </c>
      <c r="E14" s="7" t="n">
        <v>40.8</v>
      </c>
      <c r="F14" s="7" t="n">
        <v>25.1</v>
      </c>
      <c r="I14" s="4"/>
    </row>
    <row r="15" customFormat="false" ht="14.25" hidden="false" customHeight="false" outlineLevel="0" collapsed="false">
      <c r="B15" s="4"/>
      <c r="C15" s="7" t="n">
        <v>80</v>
      </c>
      <c r="D15" s="7" t="n">
        <v>54.5</v>
      </c>
      <c r="E15" s="7" t="n">
        <v>48.9</v>
      </c>
      <c r="F15" s="7" t="n">
        <v>25.7</v>
      </c>
      <c r="I15" s="4"/>
    </row>
    <row r="16" customFormat="false" ht="14.25" hidden="false" customHeight="false" outlineLevel="0" collapsed="false">
      <c r="B16" s="4"/>
      <c r="C16" s="7" t="n">
        <v>88</v>
      </c>
      <c r="D16" s="7" t="n">
        <v>64</v>
      </c>
      <c r="E16" s="7" t="n">
        <v>51.7</v>
      </c>
      <c r="F16" s="7" t="n">
        <v>28.2</v>
      </c>
      <c r="I16" s="4"/>
    </row>
    <row r="17" customFormat="false" ht="14.25" hidden="false" customHeight="false" outlineLevel="0" collapsed="false">
      <c r="B17" s="4"/>
      <c r="C17" s="7" t="n">
        <v>80.7</v>
      </c>
      <c r="D17" s="7" t="n">
        <v>74.5</v>
      </c>
      <c r="E17" s="7" t="n">
        <v>53.5</v>
      </c>
      <c r="F17" s="7" t="n">
        <v>23</v>
      </c>
      <c r="I17" s="4"/>
    </row>
    <row r="18" customFormat="false" ht="14.25" hidden="false" customHeight="false" outlineLevel="0" collapsed="false">
      <c r="B18" s="4"/>
      <c r="C18" s="7" t="n">
        <v>91.2</v>
      </c>
      <c r="D18" s="7" t="n">
        <v>73.5</v>
      </c>
      <c r="E18" s="7" t="n">
        <v>38</v>
      </c>
      <c r="F18" s="7" t="n">
        <v>23</v>
      </c>
      <c r="I18" s="4"/>
    </row>
    <row r="19" customFormat="false" ht="14.25" hidden="false" customHeight="false" outlineLevel="0" collapsed="false">
      <c r="B19" s="4"/>
      <c r="C19" s="7" t="n">
        <v>80.6</v>
      </c>
      <c r="D19" s="7" t="n">
        <v>77</v>
      </c>
      <c r="E19" s="7" t="n">
        <v>38.1</v>
      </c>
      <c r="F19" s="7" t="n">
        <v>26.5</v>
      </c>
      <c r="I19" s="4"/>
    </row>
    <row r="20" customFormat="false" ht="14.25" hidden="false" customHeight="false" outlineLevel="0" collapsed="false">
      <c r="B20" s="4"/>
      <c r="C20" s="7" t="n">
        <v>84.7</v>
      </c>
      <c r="D20" s="7" t="n">
        <v>66.8</v>
      </c>
      <c r="E20" s="7" t="n">
        <v>41.5</v>
      </c>
      <c r="F20" s="7" t="n">
        <v>25.5</v>
      </c>
      <c r="I20" s="4"/>
    </row>
    <row r="21" customFormat="false" ht="14.25" hidden="false" customHeight="false" outlineLevel="0" collapsed="false">
      <c r="B21" s="4"/>
      <c r="C21" s="7" t="n">
        <v>88.5</v>
      </c>
      <c r="D21" s="7" t="n">
        <v>60.1</v>
      </c>
      <c r="E21" s="7" t="n">
        <v>44.4</v>
      </c>
      <c r="F21" s="7" t="n">
        <v>22.7</v>
      </c>
      <c r="I21" s="4"/>
    </row>
    <row r="22" customFormat="false" ht="14.25" hidden="false" customHeight="false" outlineLevel="0" collapsed="false">
      <c r="B22" s="4"/>
      <c r="C22" s="7" t="n">
        <v>89.1</v>
      </c>
      <c r="D22" s="7" t="n">
        <v>59.5</v>
      </c>
      <c r="E22" s="7" t="n">
        <v>36</v>
      </c>
      <c r="F22" s="7" t="n">
        <v>26.8</v>
      </c>
      <c r="I22" s="4"/>
    </row>
    <row r="23" customFormat="false" ht="14.25" hidden="false" customHeight="false" outlineLevel="0" collapsed="false">
      <c r="B23" s="4"/>
      <c r="C23" s="7" t="n">
        <v>84</v>
      </c>
      <c r="D23" s="7" t="n">
        <v>64.7</v>
      </c>
      <c r="E23" s="7" t="n">
        <v>42</v>
      </c>
      <c r="F23" s="7" t="n">
        <v>20.5</v>
      </c>
      <c r="I23" s="4"/>
    </row>
    <row r="24" customFormat="false" ht="14.25" hidden="false" customHeight="false" outlineLevel="0" collapsed="false">
      <c r="B24" s="4"/>
      <c r="C24" s="8" t="n">
        <v>87.4</v>
      </c>
      <c r="D24" s="8" t="n">
        <v>67.3</v>
      </c>
      <c r="E24" s="8" t="n">
        <v>45.6</v>
      </c>
      <c r="F24" s="8" t="n">
        <v>30.1</v>
      </c>
      <c r="I24" s="4"/>
    </row>
    <row r="25" customFormat="false" ht="14.25" hidden="false" customHeight="false" outlineLevel="0" collapsed="false">
      <c r="B25" s="9" t="s">
        <v>6</v>
      </c>
      <c r="C25" s="7" t="n">
        <f aca="false">AVERAGE(C5:C24)</f>
        <v>88.16</v>
      </c>
      <c r="D25" s="7" t="n">
        <f aca="false">AVERAGE(D5:D24)</f>
        <v>65.625</v>
      </c>
      <c r="E25" s="7" t="n">
        <f aca="false">AVERAGE(E5:E24)</f>
        <v>42.265</v>
      </c>
      <c r="F25" s="7" t="n">
        <f aca="false">AVERAGE(F5:F24)</f>
        <v>25.57</v>
      </c>
      <c r="I25" s="4"/>
    </row>
    <row r="26" customFormat="false" ht="15" hidden="false" customHeight="false" outlineLevel="0" collapsed="false">
      <c r="B26" s="9" t="s">
        <v>7</v>
      </c>
      <c r="C26" s="10" t="n">
        <f aca="false">STDEV(C5:C24)</f>
        <v>6.69055894132683</v>
      </c>
      <c r="D26" s="10" t="n">
        <f aca="false">STDEV(D5:D24)</f>
        <v>5.27485345269121</v>
      </c>
      <c r="E26" s="10" t="n">
        <f aca="false">STDEV(E5:E24)</f>
        <v>4.68460805527837</v>
      </c>
      <c r="F26" s="10" t="n">
        <f aca="false">STDEV(F5:F24)</f>
        <v>4.66804365649545</v>
      </c>
      <c r="I26" s="4"/>
    </row>
    <row r="27" customFormat="false" ht="14.25" hidden="false" customHeight="false" outlineLevel="0" collapsed="false">
      <c r="C27" s="4"/>
      <c r="D27" s="4"/>
      <c r="E27" s="11"/>
      <c r="F27" s="11"/>
      <c r="G27" s="11"/>
      <c r="H27" s="11"/>
      <c r="I27" s="4"/>
    </row>
    <row r="28" customFormat="false" ht="14.25" hidden="false" customHeight="false" outlineLevel="0" collapsed="false">
      <c r="C28" s="4"/>
      <c r="D28" s="11"/>
      <c r="E28" s="11"/>
      <c r="F28" s="11"/>
      <c r="G28" s="11"/>
      <c r="H28" s="11"/>
      <c r="I28" s="4"/>
    </row>
    <row r="29" customFormat="false" ht="14.25" hidden="false" customHeight="false" outlineLevel="0" collapsed="false">
      <c r="C29" s="4"/>
      <c r="D29" s="11"/>
      <c r="E29" s="11"/>
      <c r="F29" s="11"/>
      <c r="G29" s="4"/>
      <c r="H29" s="4"/>
      <c r="I29" s="4"/>
    </row>
    <row r="30" customFormat="false" ht="14.25" hidden="false" customHeight="false" outlineLevel="0" collapsed="false">
      <c r="C30" s="4"/>
      <c r="D30" s="4"/>
      <c r="E30" s="11"/>
      <c r="F30" s="11"/>
      <c r="G30" s="11"/>
      <c r="H30" s="11"/>
      <c r="I30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X367"/>
  <sheetViews>
    <sheetView showFormulas="false" showGridLines="true" showRowColHeaders="true" showZeros="true" rightToLeft="false" tabSelected="false" showOutlineSymbols="true" defaultGridColor="true" view="normal" topLeftCell="A334" colorId="64" zoomScale="70" zoomScaleNormal="70" zoomScalePageLayoutView="100" workbookViewId="0">
      <selection pane="topLeft" activeCell="B28" activeCellId="0" sqref="B28"/>
    </sheetView>
  </sheetViews>
  <sheetFormatPr defaultColWidth="9.62109375" defaultRowHeight="15" zeroHeight="false" outlineLevelRow="0" outlineLevelCol="0"/>
  <cols>
    <col collapsed="false" customWidth="false" hidden="false" outlineLevel="0" max="1" min="1" style="12" width="9.62"/>
    <col collapsed="false" customWidth="true" hidden="false" outlineLevel="0" max="2" min="2" style="12" width="95.62"/>
    <col collapsed="false" customWidth="false" hidden="false" outlineLevel="0" max="3" min="3" style="12" width="9.62"/>
    <col collapsed="false" customWidth="true" hidden="false" outlineLevel="0" max="4" min="4" style="12" width="95.62"/>
    <col collapsed="false" customWidth="false" hidden="false" outlineLevel="0" max="5" min="5" style="12" width="9.62"/>
    <col collapsed="false" customWidth="true" hidden="false" outlineLevel="0" max="6" min="6" style="12" width="95.62"/>
    <col collapsed="false" customWidth="false" hidden="false" outlineLevel="0" max="7" min="7" style="12" width="9.62"/>
    <col collapsed="false" customWidth="true" hidden="false" outlineLevel="0" max="8" min="8" style="12" width="95.62"/>
    <col collapsed="false" customWidth="false" hidden="false" outlineLevel="0" max="9" min="9" style="12" width="9.62"/>
    <col collapsed="false" customWidth="true" hidden="false" outlineLevel="0" max="10" min="10" style="12" width="95.62"/>
    <col collapsed="false" customWidth="false" hidden="false" outlineLevel="0" max="11" min="11" style="12" width="9.62"/>
    <col collapsed="false" customWidth="true" hidden="false" outlineLevel="0" max="12" min="12" style="12" width="95.62"/>
    <col collapsed="false" customWidth="false" hidden="false" outlineLevel="0" max="13" min="13" style="12" width="9.62"/>
    <col collapsed="false" customWidth="true" hidden="false" outlineLevel="0" max="14" min="14" style="12" width="95.62"/>
    <col collapsed="false" customWidth="false" hidden="false" outlineLevel="0" max="15" min="15" style="12" width="9.62"/>
    <col collapsed="false" customWidth="true" hidden="false" outlineLevel="0" max="16" min="16" style="12" width="95.62"/>
    <col collapsed="false" customWidth="false" hidden="false" outlineLevel="0" max="17" min="17" style="12" width="9.62"/>
    <col collapsed="false" customWidth="true" hidden="false" outlineLevel="0" max="18" min="18" style="12" width="95.62"/>
    <col collapsed="false" customWidth="false" hidden="false" outlineLevel="0" max="19" min="19" style="12" width="9.62"/>
    <col collapsed="false" customWidth="true" hidden="false" outlineLevel="0" max="20" min="20" style="12" width="95.62"/>
    <col collapsed="false" customWidth="false" hidden="false" outlineLevel="0" max="21" min="21" style="12" width="9.62"/>
    <col collapsed="false" customWidth="true" hidden="false" outlineLevel="0" max="22" min="22" style="12" width="95.62"/>
    <col collapsed="false" customWidth="false" hidden="false" outlineLevel="0" max="23" min="23" style="12" width="9.62"/>
    <col collapsed="false" customWidth="true" hidden="false" outlineLevel="0" max="24" min="24" style="12" width="95.62"/>
    <col collapsed="false" customWidth="false" hidden="false" outlineLevel="0" max="257" min="25" style="12" width="9.62"/>
  </cols>
  <sheetData>
    <row r="1" customFormat="false" ht="18.75" hidden="false" customHeight="false" outlineLevel="0" collapsed="false">
      <c r="B1" s="2"/>
    </row>
    <row r="2" customFormat="false" ht="18.75" hidden="false" customHeight="false" outlineLevel="0" collapsed="false">
      <c r="B2" s="2" t="s">
        <v>8</v>
      </c>
    </row>
    <row r="3" customFormat="false" ht="15.75" hidden="false" customHeight="false" outlineLevel="0" collapsed="false"/>
    <row r="4" customFormat="false" ht="15" hidden="false" customHeight="false" outlineLevel="0" collapsed="false">
      <c r="B4" s="13" t="s">
        <v>9</v>
      </c>
      <c r="C4" s="14"/>
      <c r="D4" s="15" t="s">
        <v>10</v>
      </c>
      <c r="F4" s="15" t="s">
        <v>11</v>
      </c>
      <c r="H4" s="15" t="s">
        <v>12</v>
      </c>
      <c r="J4" s="15" t="s">
        <v>13</v>
      </c>
      <c r="L4" s="15" t="s">
        <v>14</v>
      </c>
      <c r="N4" s="15" t="s">
        <v>15</v>
      </c>
      <c r="P4" s="15" t="s">
        <v>16</v>
      </c>
      <c r="R4" s="15" t="s">
        <v>17</v>
      </c>
      <c r="T4" s="15" t="s">
        <v>18</v>
      </c>
      <c r="V4" s="15" t="s">
        <v>19</v>
      </c>
      <c r="X4" s="15" t="s">
        <v>20</v>
      </c>
    </row>
    <row r="5" customFormat="false" ht="15" hidden="false" customHeight="false" outlineLevel="0" collapsed="false">
      <c r="B5" s="16" t="s">
        <v>21</v>
      </c>
      <c r="D5" s="16" t="s">
        <v>22</v>
      </c>
      <c r="F5" s="16" t="s">
        <v>23</v>
      </c>
      <c r="H5" s="16" t="s">
        <v>24</v>
      </c>
      <c r="J5" s="16" t="s">
        <v>25</v>
      </c>
      <c r="L5" s="16" t="s">
        <v>26</v>
      </c>
      <c r="N5" s="16" t="s">
        <v>27</v>
      </c>
      <c r="P5" s="16" t="s">
        <v>28</v>
      </c>
      <c r="R5" s="16" t="s">
        <v>29</v>
      </c>
      <c r="T5" s="16" t="s">
        <v>30</v>
      </c>
      <c r="V5" s="16" t="s">
        <v>31</v>
      </c>
      <c r="X5" s="16" t="s">
        <v>32</v>
      </c>
    </row>
    <row r="6" customFormat="false" ht="15" hidden="false" customHeight="false" outlineLevel="0" collapsed="false">
      <c r="B6" s="16" t="s">
        <v>33</v>
      </c>
      <c r="D6" s="16" t="s">
        <v>34</v>
      </c>
      <c r="F6" s="16" t="s">
        <v>35</v>
      </c>
      <c r="H6" s="16" t="s">
        <v>36</v>
      </c>
      <c r="J6" s="16" t="s">
        <v>37</v>
      </c>
      <c r="L6" s="16" t="s">
        <v>38</v>
      </c>
      <c r="N6" s="16" t="s">
        <v>39</v>
      </c>
      <c r="P6" s="16" t="s">
        <v>40</v>
      </c>
      <c r="R6" s="16" t="s">
        <v>41</v>
      </c>
      <c r="T6" s="16" t="s">
        <v>42</v>
      </c>
      <c r="V6" s="16" t="s">
        <v>43</v>
      </c>
      <c r="X6" s="16" t="s">
        <v>44</v>
      </c>
    </row>
    <row r="7" customFormat="false" ht="15" hidden="false" customHeight="false" outlineLevel="0" collapsed="false">
      <c r="B7" s="16" t="s">
        <v>45</v>
      </c>
      <c r="D7" s="16" t="s">
        <v>46</v>
      </c>
      <c r="F7" s="16" t="s">
        <v>45</v>
      </c>
      <c r="H7" s="16" t="s">
        <v>45</v>
      </c>
      <c r="J7" s="16" t="s">
        <v>45</v>
      </c>
      <c r="L7" s="16" t="s">
        <v>45</v>
      </c>
      <c r="N7" s="16" t="s">
        <v>45</v>
      </c>
      <c r="P7" s="16" t="s">
        <v>45</v>
      </c>
      <c r="R7" s="16" t="s">
        <v>45</v>
      </c>
      <c r="T7" s="16" t="s">
        <v>45</v>
      </c>
      <c r="V7" s="16" t="s">
        <v>45</v>
      </c>
      <c r="X7" s="16" t="s">
        <v>45</v>
      </c>
    </row>
    <row r="8" customFormat="false" ht="15" hidden="false" customHeight="false" outlineLevel="0" collapsed="false">
      <c r="B8" s="16"/>
      <c r="D8" s="16"/>
      <c r="F8" s="16"/>
      <c r="H8" s="16"/>
      <c r="J8" s="16"/>
      <c r="L8" s="16"/>
      <c r="N8" s="16"/>
      <c r="P8" s="16"/>
      <c r="R8" s="16"/>
      <c r="T8" s="16"/>
      <c r="V8" s="16"/>
      <c r="X8" s="16"/>
    </row>
    <row r="9" customFormat="false" ht="15" hidden="false" customHeight="false" outlineLevel="0" collapsed="false">
      <c r="B9" s="16" t="s">
        <v>47</v>
      </c>
      <c r="D9" s="16" t="s">
        <v>48</v>
      </c>
      <c r="F9" s="16" t="s">
        <v>49</v>
      </c>
      <c r="H9" s="16" t="s">
        <v>50</v>
      </c>
      <c r="J9" s="16" t="s">
        <v>51</v>
      </c>
      <c r="L9" s="16" t="s">
        <v>52</v>
      </c>
      <c r="N9" s="16" t="s">
        <v>53</v>
      </c>
      <c r="P9" s="16" t="s">
        <v>54</v>
      </c>
      <c r="R9" s="16" t="s">
        <v>55</v>
      </c>
      <c r="T9" s="16" t="s">
        <v>56</v>
      </c>
      <c r="V9" s="16" t="s">
        <v>57</v>
      </c>
      <c r="X9" s="16" t="s">
        <v>58</v>
      </c>
    </row>
    <row r="10" customFormat="false" ht="15" hidden="false" customHeight="false" outlineLevel="0" collapsed="false">
      <c r="B10" s="16" t="s">
        <v>59</v>
      </c>
      <c r="D10" s="16" t="s">
        <v>60</v>
      </c>
      <c r="F10" s="16" t="s">
        <v>61</v>
      </c>
      <c r="H10" s="16" t="s">
        <v>62</v>
      </c>
      <c r="J10" s="16" t="s">
        <v>63</v>
      </c>
      <c r="L10" s="16" t="s">
        <v>64</v>
      </c>
      <c r="N10" s="16" t="s">
        <v>65</v>
      </c>
      <c r="P10" s="16" t="s">
        <v>66</v>
      </c>
      <c r="R10" s="16" t="s">
        <v>67</v>
      </c>
      <c r="T10" s="16" t="s">
        <v>68</v>
      </c>
      <c r="V10" s="16" t="s">
        <v>69</v>
      </c>
      <c r="X10" s="16" t="s">
        <v>70</v>
      </c>
    </row>
    <row r="11" customFormat="false" ht="15" hidden="false" customHeight="false" outlineLevel="0" collapsed="false">
      <c r="B11" s="16" t="s">
        <v>71</v>
      </c>
      <c r="D11" s="16" t="s">
        <v>72</v>
      </c>
      <c r="F11" s="16" t="s">
        <v>73</v>
      </c>
      <c r="H11" s="16" t="s">
        <v>74</v>
      </c>
      <c r="J11" s="16" t="s">
        <v>75</v>
      </c>
      <c r="L11" s="16" t="s">
        <v>76</v>
      </c>
      <c r="N11" s="16" t="s">
        <v>77</v>
      </c>
      <c r="P11" s="16" t="s">
        <v>78</v>
      </c>
      <c r="R11" s="16" t="s">
        <v>79</v>
      </c>
      <c r="T11" s="16" t="s">
        <v>80</v>
      </c>
      <c r="V11" s="16" t="s">
        <v>81</v>
      </c>
      <c r="X11" s="16" t="s">
        <v>82</v>
      </c>
    </row>
    <row r="12" customFormat="false" ht="15" hidden="false" customHeight="false" outlineLevel="0" collapsed="false">
      <c r="B12" s="16" t="s">
        <v>45</v>
      </c>
      <c r="D12" s="16" t="s">
        <v>45</v>
      </c>
      <c r="F12" s="16" t="s">
        <v>45</v>
      </c>
      <c r="H12" s="16" t="s">
        <v>45</v>
      </c>
      <c r="J12" s="16" t="s">
        <v>45</v>
      </c>
      <c r="L12" s="16" t="s">
        <v>45</v>
      </c>
      <c r="N12" s="16" t="s">
        <v>45</v>
      </c>
      <c r="P12" s="16" t="s">
        <v>45</v>
      </c>
      <c r="R12" s="16" t="s">
        <v>45</v>
      </c>
      <c r="T12" s="16" t="s">
        <v>45</v>
      </c>
      <c r="V12" s="16" t="s">
        <v>45</v>
      </c>
      <c r="X12" s="16" t="s">
        <v>45</v>
      </c>
    </row>
    <row r="13" customFormat="false" ht="15" hidden="false" customHeight="false" outlineLevel="0" collapsed="false">
      <c r="B13" s="16"/>
      <c r="D13" s="16"/>
      <c r="F13" s="16"/>
      <c r="H13" s="16"/>
      <c r="J13" s="16"/>
      <c r="L13" s="16"/>
      <c r="N13" s="16"/>
      <c r="P13" s="16"/>
      <c r="R13" s="16"/>
      <c r="T13" s="16"/>
      <c r="V13" s="16"/>
      <c r="X13" s="16"/>
    </row>
    <row r="14" customFormat="false" ht="15" hidden="false" customHeight="false" outlineLevel="0" collapsed="false">
      <c r="B14" s="16" t="s">
        <v>83</v>
      </c>
      <c r="D14" s="16" t="s">
        <v>84</v>
      </c>
      <c r="F14" s="16" t="s">
        <v>85</v>
      </c>
      <c r="H14" s="16" t="s">
        <v>86</v>
      </c>
      <c r="J14" s="16" t="s">
        <v>87</v>
      </c>
      <c r="L14" s="16" t="s">
        <v>88</v>
      </c>
      <c r="N14" s="16" t="s">
        <v>89</v>
      </c>
      <c r="P14" s="16" t="s">
        <v>90</v>
      </c>
      <c r="R14" s="16" t="s">
        <v>91</v>
      </c>
      <c r="T14" s="16" t="s">
        <v>92</v>
      </c>
      <c r="V14" s="16" t="s">
        <v>93</v>
      </c>
      <c r="X14" s="16" t="s">
        <v>94</v>
      </c>
    </row>
    <row r="15" customFormat="false" ht="15" hidden="false" customHeight="false" outlineLevel="0" collapsed="false">
      <c r="B15" s="16" t="s">
        <v>95</v>
      </c>
      <c r="D15" s="16" t="s">
        <v>96</v>
      </c>
      <c r="F15" s="16" t="s">
        <v>97</v>
      </c>
      <c r="H15" s="16" t="s">
        <v>98</v>
      </c>
      <c r="J15" s="16" t="s">
        <v>99</v>
      </c>
      <c r="L15" s="16" t="s">
        <v>100</v>
      </c>
      <c r="N15" s="16" t="s">
        <v>101</v>
      </c>
      <c r="P15" s="16" t="s">
        <v>102</v>
      </c>
      <c r="R15" s="16" t="s">
        <v>103</v>
      </c>
      <c r="T15" s="16" t="s">
        <v>104</v>
      </c>
      <c r="V15" s="16" t="s">
        <v>105</v>
      </c>
      <c r="X15" s="16" t="s">
        <v>106</v>
      </c>
    </row>
    <row r="16" customFormat="false" ht="15" hidden="false" customHeight="false" outlineLevel="0" collapsed="false">
      <c r="B16" s="16" t="s">
        <v>107</v>
      </c>
      <c r="D16" s="16" t="s">
        <v>108</v>
      </c>
      <c r="F16" s="16" t="s">
        <v>109</v>
      </c>
      <c r="H16" s="16" t="s">
        <v>110</v>
      </c>
      <c r="J16" s="16" t="s">
        <v>111</v>
      </c>
      <c r="L16" s="16" t="s">
        <v>112</v>
      </c>
      <c r="N16" s="16" t="s">
        <v>113</v>
      </c>
      <c r="P16" s="16" t="s">
        <v>114</v>
      </c>
      <c r="R16" s="16" t="s">
        <v>115</v>
      </c>
      <c r="T16" s="16" t="s">
        <v>116</v>
      </c>
      <c r="V16" s="16" t="s">
        <v>117</v>
      </c>
      <c r="X16" s="16" t="s">
        <v>118</v>
      </c>
    </row>
    <row r="17" customFormat="false" ht="15" hidden="false" customHeight="false" outlineLevel="0" collapsed="false">
      <c r="B17" s="16" t="s">
        <v>45</v>
      </c>
      <c r="D17" s="16" t="s">
        <v>45</v>
      </c>
      <c r="F17" s="16" t="s">
        <v>45</v>
      </c>
      <c r="H17" s="16" t="s">
        <v>45</v>
      </c>
      <c r="J17" s="16" t="s">
        <v>45</v>
      </c>
      <c r="L17" s="16" t="s">
        <v>45</v>
      </c>
      <c r="N17" s="16" t="s">
        <v>45</v>
      </c>
      <c r="P17" s="16" t="s">
        <v>119</v>
      </c>
      <c r="R17" s="16" t="s">
        <v>45</v>
      </c>
      <c r="T17" s="16" t="s">
        <v>45</v>
      </c>
      <c r="V17" s="16" t="s">
        <v>45</v>
      </c>
      <c r="X17" s="16" t="s">
        <v>45</v>
      </c>
    </row>
    <row r="18" customFormat="false" ht="15" hidden="false" customHeight="false" outlineLevel="0" collapsed="false">
      <c r="B18" s="16"/>
      <c r="D18" s="16"/>
      <c r="F18" s="16"/>
      <c r="H18" s="16"/>
      <c r="J18" s="16"/>
      <c r="L18" s="16"/>
      <c r="N18" s="16"/>
      <c r="P18" s="16"/>
      <c r="R18" s="16"/>
      <c r="T18" s="16"/>
      <c r="V18" s="16"/>
      <c r="X18" s="16"/>
    </row>
    <row r="19" customFormat="false" ht="15" hidden="false" customHeight="false" outlineLevel="0" collapsed="false">
      <c r="B19" s="16" t="s">
        <v>120</v>
      </c>
      <c r="D19" s="16" t="s">
        <v>121</v>
      </c>
      <c r="F19" s="16" t="s">
        <v>122</v>
      </c>
      <c r="H19" s="16" t="s">
        <v>123</v>
      </c>
      <c r="J19" s="16" t="s">
        <v>124</v>
      </c>
      <c r="L19" s="16" t="s">
        <v>125</v>
      </c>
      <c r="N19" s="16" t="s">
        <v>126</v>
      </c>
      <c r="P19" s="16" t="s">
        <v>127</v>
      </c>
      <c r="R19" s="16" t="s">
        <v>128</v>
      </c>
      <c r="T19" s="16" t="s">
        <v>129</v>
      </c>
      <c r="V19" s="16" t="s">
        <v>130</v>
      </c>
      <c r="X19" s="16" t="s">
        <v>131</v>
      </c>
    </row>
    <row r="20" customFormat="false" ht="15" hidden="false" customHeight="false" outlineLevel="0" collapsed="false">
      <c r="B20" s="16" t="s">
        <v>132</v>
      </c>
      <c r="D20" s="16" t="s">
        <v>133</v>
      </c>
      <c r="F20" s="16" t="s">
        <v>134</v>
      </c>
      <c r="H20" s="16" t="s">
        <v>135</v>
      </c>
      <c r="J20" s="16" t="s">
        <v>136</v>
      </c>
      <c r="L20" s="16" t="s">
        <v>137</v>
      </c>
      <c r="N20" s="16" t="s">
        <v>138</v>
      </c>
      <c r="P20" s="16" t="s">
        <v>139</v>
      </c>
      <c r="R20" s="16" t="s">
        <v>140</v>
      </c>
      <c r="T20" s="16" t="s">
        <v>141</v>
      </c>
      <c r="V20" s="16" t="s">
        <v>142</v>
      </c>
      <c r="X20" s="16" t="s">
        <v>143</v>
      </c>
    </row>
    <row r="21" customFormat="false" ht="15" hidden="false" customHeight="false" outlineLevel="0" collapsed="false">
      <c r="B21" s="16" t="s">
        <v>144</v>
      </c>
      <c r="D21" s="16" t="s">
        <v>145</v>
      </c>
      <c r="F21" s="16" t="s">
        <v>146</v>
      </c>
      <c r="H21" s="16" t="s">
        <v>147</v>
      </c>
      <c r="J21" s="16" t="s">
        <v>148</v>
      </c>
      <c r="L21" s="16" t="s">
        <v>149</v>
      </c>
      <c r="N21" s="16" t="s">
        <v>150</v>
      </c>
      <c r="P21" s="16" t="s">
        <v>151</v>
      </c>
      <c r="R21" s="16" t="s">
        <v>152</v>
      </c>
      <c r="T21" s="16" t="s">
        <v>153</v>
      </c>
      <c r="V21" s="16" t="s">
        <v>154</v>
      </c>
      <c r="X21" s="16" t="s">
        <v>155</v>
      </c>
    </row>
    <row r="22" customFormat="false" ht="15" hidden="false" customHeight="false" outlineLevel="0" collapsed="false">
      <c r="B22" s="16" t="s">
        <v>45</v>
      </c>
      <c r="D22" s="16" t="s">
        <v>45</v>
      </c>
      <c r="F22" s="16" t="s">
        <v>156</v>
      </c>
      <c r="H22" s="16" t="s">
        <v>45</v>
      </c>
      <c r="J22" s="16" t="s">
        <v>45</v>
      </c>
      <c r="L22" s="16" t="s">
        <v>45</v>
      </c>
      <c r="N22" s="16" t="s">
        <v>157</v>
      </c>
      <c r="P22" s="16" t="s">
        <v>158</v>
      </c>
      <c r="R22" s="16" t="s">
        <v>45</v>
      </c>
      <c r="T22" s="16" t="s">
        <v>45</v>
      </c>
      <c r="V22" s="16" t="s">
        <v>45</v>
      </c>
      <c r="X22" s="16" t="s">
        <v>45</v>
      </c>
    </row>
    <row r="23" customFormat="false" ht="15" hidden="false" customHeight="false" outlineLevel="0" collapsed="false">
      <c r="B23" s="16"/>
      <c r="D23" s="16"/>
      <c r="F23" s="16"/>
      <c r="H23" s="16"/>
      <c r="J23" s="16"/>
      <c r="L23" s="16"/>
      <c r="N23" s="16"/>
      <c r="P23" s="16"/>
      <c r="R23" s="16"/>
      <c r="T23" s="16"/>
      <c r="V23" s="16"/>
      <c r="X23" s="16"/>
    </row>
    <row r="24" customFormat="false" ht="15" hidden="false" customHeight="false" outlineLevel="0" collapsed="false">
      <c r="B24" s="16" t="s">
        <v>159</v>
      </c>
      <c r="D24" s="16" t="s">
        <v>160</v>
      </c>
      <c r="F24" s="16" t="s">
        <v>161</v>
      </c>
      <c r="H24" s="16" t="s">
        <v>162</v>
      </c>
      <c r="J24" s="16" t="s">
        <v>163</v>
      </c>
      <c r="L24" s="16" t="s">
        <v>164</v>
      </c>
      <c r="N24" s="16" t="s">
        <v>165</v>
      </c>
      <c r="P24" s="16" t="s">
        <v>166</v>
      </c>
      <c r="R24" s="16" t="s">
        <v>167</v>
      </c>
      <c r="T24" s="16" t="s">
        <v>168</v>
      </c>
      <c r="V24" s="16" t="s">
        <v>169</v>
      </c>
      <c r="X24" s="16" t="s">
        <v>170</v>
      </c>
    </row>
    <row r="25" customFormat="false" ht="15" hidden="false" customHeight="false" outlineLevel="0" collapsed="false">
      <c r="B25" s="16" t="s">
        <v>171</v>
      </c>
      <c r="D25" s="16" t="s">
        <v>172</v>
      </c>
      <c r="F25" s="16" t="s">
        <v>173</v>
      </c>
      <c r="H25" s="16" t="s">
        <v>174</v>
      </c>
      <c r="J25" s="16" t="s">
        <v>175</v>
      </c>
      <c r="L25" s="16" t="s">
        <v>176</v>
      </c>
      <c r="N25" s="16" t="s">
        <v>177</v>
      </c>
      <c r="P25" s="16" t="s">
        <v>178</v>
      </c>
      <c r="R25" s="16" t="s">
        <v>179</v>
      </c>
      <c r="T25" s="16" t="s">
        <v>180</v>
      </c>
      <c r="V25" s="16" t="s">
        <v>181</v>
      </c>
      <c r="X25" s="16" t="s">
        <v>182</v>
      </c>
    </row>
    <row r="26" customFormat="false" ht="15" hidden="false" customHeight="false" outlineLevel="0" collapsed="false">
      <c r="B26" s="16" t="s">
        <v>183</v>
      </c>
      <c r="D26" s="16" t="s">
        <v>184</v>
      </c>
      <c r="F26" s="16" t="s">
        <v>185</v>
      </c>
      <c r="H26" s="16" t="s">
        <v>186</v>
      </c>
      <c r="J26" s="16" t="s">
        <v>187</v>
      </c>
      <c r="L26" s="16" t="s">
        <v>188</v>
      </c>
      <c r="N26" s="16" t="s">
        <v>189</v>
      </c>
      <c r="P26" s="16" t="s">
        <v>190</v>
      </c>
      <c r="R26" s="16" t="s">
        <v>191</v>
      </c>
      <c r="T26" s="16" t="s">
        <v>192</v>
      </c>
      <c r="V26" s="16" t="s">
        <v>193</v>
      </c>
      <c r="X26" s="16" t="s">
        <v>194</v>
      </c>
    </row>
    <row r="27" customFormat="false" ht="15" hidden="false" customHeight="false" outlineLevel="0" collapsed="false">
      <c r="B27" s="16" t="s">
        <v>45</v>
      </c>
      <c r="D27" s="16" t="s">
        <v>45</v>
      </c>
      <c r="F27" s="16" t="s">
        <v>45</v>
      </c>
      <c r="H27" s="16" t="s">
        <v>45</v>
      </c>
      <c r="J27" s="16" t="s">
        <v>195</v>
      </c>
      <c r="L27" s="16" t="s">
        <v>45</v>
      </c>
      <c r="N27" s="16" t="s">
        <v>45</v>
      </c>
      <c r="P27" s="16" t="s">
        <v>196</v>
      </c>
      <c r="R27" s="16" t="s">
        <v>45</v>
      </c>
      <c r="T27" s="16" t="s">
        <v>45</v>
      </c>
      <c r="V27" s="16" t="s">
        <v>45</v>
      </c>
      <c r="X27" s="16" t="s">
        <v>197</v>
      </c>
    </row>
    <row r="28" customFormat="false" ht="15" hidden="false" customHeight="false" outlineLevel="0" collapsed="false">
      <c r="B28" s="16"/>
      <c r="D28" s="16"/>
      <c r="F28" s="16"/>
      <c r="H28" s="16"/>
      <c r="J28" s="16"/>
      <c r="L28" s="16"/>
      <c r="N28" s="16"/>
      <c r="P28" s="16"/>
      <c r="R28" s="16"/>
      <c r="T28" s="16"/>
      <c r="V28" s="16"/>
      <c r="X28" s="16"/>
    </row>
    <row r="29" customFormat="false" ht="15" hidden="false" customHeight="false" outlineLevel="0" collapsed="false">
      <c r="B29" s="16" t="s">
        <v>198</v>
      </c>
      <c r="D29" s="16" t="s">
        <v>199</v>
      </c>
      <c r="F29" s="16" t="s">
        <v>200</v>
      </c>
      <c r="H29" s="16" t="s">
        <v>201</v>
      </c>
      <c r="J29" s="16" t="s">
        <v>202</v>
      </c>
      <c r="L29" s="16" t="s">
        <v>203</v>
      </c>
      <c r="N29" s="16" t="s">
        <v>204</v>
      </c>
      <c r="P29" s="16" t="s">
        <v>205</v>
      </c>
      <c r="R29" s="16" t="s">
        <v>206</v>
      </c>
      <c r="T29" s="16" t="s">
        <v>207</v>
      </c>
      <c r="V29" s="16" t="s">
        <v>208</v>
      </c>
      <c r="X29" s="16" t="s">
        <v>209</v>
      </c>
    </row>
    <row r="30" customFormat="false" ht="15" hidden="false" customHeight="false" outlineLevel="0" collapsed="false">
      <c r="B30" s="16" t="s">
        <v>210</v>
      </c>
      <c r="D30" s="16" t="s">
        <v>211</v>
      </c>
      <c r="F30" s="16" t="s">
        <v>212</v>
      </c>
      <c r="H30" s="16" t="s">
        <v>213</v>
      </c>
      <c r="J30" s="16" t="s">
        <v>214</v>
      </c>
      <c r="L30" s="16" t="s">
        <v>215</v>
      </c>
      <c r="N30" s="16" t="s">
        <v>216</v>
      </c>
      <c r="P30" s="16" t="s">
        <v>217</v>
      </c>
      <c r="R30" s="16" t="s">
        <v>218</v>
      </c>
      <c r="T30" s="16" t="s">
        <v>219</v>
      </c>
      <c r="V30" s="16" t="s">
        <v>220</v>
      </c>
      <c r="X30" s="16" t="s">
        <v>221</v>
      </c>
    </row>
    <row r="31" customFormat="false" ht="15" hidden="false" customHeight="false" outlineLevel="0" collapsed="false">
      <c r="B31" s="16" t="s">
        <v>222</v>
      </c>
      <c r="D31" s="16" t="s">
        <v>223</v>
      </c>
      <c r="F31" s="16" t="s">
        <v>224</v>
      </c>
      <c r="H31" s="16" t="s">
        <v>225</v>
      </c>
      <c r="J31" s="16" t="s">
        <v>226</v>
      </c>
      <c r="L31" s="16" t="s">
        <v>227</v>
      </c>
      <c r="N31" s="16" t="s">
        <v>228</v>
      </c>
      <c r="P31" s="16" t="s">
        <v>229</v>
      </c>
      <c r="R31" s="16" t="s">
        <v>230</v>
      </c>
      <c r="T31" s="16" t="s">
        <v>231</v>
      </c>
      <c r="V31" s="16" t="s">
        <v>232</v>
      </c>
      <c r="X31" s="16" t="s">
        <v>233</v>
      </c>
    </row>
    <row r="32" customFormat="false" ht="15" hidden="false" customHeight="false" outlineLevel="0" collapsed="false">
      <c r="B32" s="16" t="s">
        <v>45</v>
      </c>
      <c r="D32" s="16" t="s">
        <v>45</v>
      </c>
      <c r="F32" s="16" t="s">
        <v>45</v>
      </c>
      <c r="H32" s="16" t="s">
        <v>45</v>
      </c>
      <c r="J32" s="16" t="s">
        <v>234</v>
      </c>
      <c r="L32" s="16" t="s">
        <v>45</v>
      </c>
      <c r="N32" s="16" t="s">
        <v>235</v>
      </c>
      <c r="P32" s="16" t="s">
        <v>236</v>
      </c>
      <c r="R32" s="16" t="s">
        <v>45</v>
      </c>
      <c r="T32" s="16" t="s">
        <v>158</v>
      </c>
      <c r="V32" s="16" t="s">
        <v>45</v>
      </c>
      <c r="X32" s="16" t="s">
        <v>45</v>
      </c>
    </row>
    <row r="33" customFormat="false" ht="15" hidden="false" customHeight="false" outlineLevel="0" collapsed="false">
      <c r="B33" s="16"/>
      <c r="D33" s="16"/>
      <c r="F33" s="16"/>
      <c r="H33" s="16"/>
      <c r="J33" s="16"/>
      <c r="L33" s="16"/>
      <c r="N33" s="16"/>
      <c r="P33" s="16"/>
      <c r="R33" s="16"/>
      <c r="T33" s="16"/>
      <c r="V33" s="16"/>
      <c r="X33" s="16"/>
    </row>
    <row r="34" customFormat="false" ht="15" hidden="false" customHeight="false" outlineLevel="0" collapsed="false">
      <c r="B34" s="16" t="s">
        <v>237</v>
      </c>
      <c r="D34" s="16" t="s">
        <v>238</v>
      </c>
      <c r="F34" s="16" t="s">
        <v>239</v>
      </c>
      <c r="H34" s="16" t="s">
        <v>240</v>
      </c>
      <c r="J34" s="16" t="s">
        <v>241</v>
      </c>
      <c r="L34" s="16" t="s">
        <v>242</v>
      </c>
      <c r="N34" s="16" t="s">
        <v>243</v>
      </c>
      <c r="P34" s="16" t="s">
        <v>244</v>
      </c>
      <c r="R34" s="16" t="s">
        <v>245</v>
      </c>
      <c r="T34" s="16" t="s">
        <v>246</v>
      </c>
      <c r="V34" s="16" t="s">
        <v>247</v>
      </c>
      <c r="X34" s="16" t="s">
        <v>248</v>
      </c>
    </row>
    <row r="35" customFormat="false" ht="15" hidden="false" customHeight="false" outlineLevel="0" collapsed="false">
      <c r="B35" s="16" t="s">
        <v>249</v>
      </c>
      <c r="D35" s="16" t="s">
        <v>250</v>
      </c>
      <c r="F35" s="16" t="s">
        <v>251</v>
      </c>
      <c r="H35" s="16" t="s">
        <v>252</v>
      </c>
      <c r="J35" s="16" t="s">
        <v>253</v>
      </c>
      <c r="L35" s="16" t="s">
        <v>254</v>
      </c>
      <c r="N35" s="16" t="s">
        <v>255</v>
      </c>
      <c r="P35" s="16" t="s">
        <v>256</v>
      </c>
      <c r="R35" s="16" t="s">
        <v>257</v>
      </c>
      <c r="T35" s="16" t="s">
        <v>258</v>
      </c>
      <c r="V35" s="16" t="s">
        <v>259</v>
      </c>
      <c r="X35" s="16" t="s">
        <v>260</v>
      </c>
    </row>
    <row r="36" customFormat="false" ht="15" hidden="false" customHeight="false" outlineLevel="0" collapsed="false">
      <c r="B36" s="16" t="s">
        <v>261</v>
      </c>
      <c r="D36" s="16" t="s">
        <v>262</v>
      </c>
      <c r="F36" s="16" t="s">
        <v>263</v>
      </c>
      <c r="H36" s="16" t="s">
        <v>264</v>
      </c>
      <c r="J36" s="16" t="s">
        <v>265</v>
      </c>
      <c r="L36" s="16" t="s">
        <v>266</v>
      </c>
      <c r="N36" s="16" t="s">
        <v>267</v>
      </c>
      <c r="P36" s="16" t="s">
        <v>268</v>
      </c>
      <c r="R36" s="16" t="s">
        <v>269</v>
      </c>
      <c r="T36" s="16" t="s">
        <v>270</v>
      </c>
      <c r="V36" s="16" t="s">
        <v>271</v>
      </c>
      <c r="X36" s="16" t="s">
        <v>272</v>
      </c>
    </row>
    <row r="37" customFormat="false" ht="15" hidden="false" customHeight="false" outlineLevel="0" collapsed="false">
      <c r="B37" s="16" t="s">
        <v>45</v>
      </c>
      <c r="D37" s="16" t="s">
        <v>45</v>
      </c>
      <c r="F37" s="16" t="s">
        <v>45</v>
      </c>
      <c r="H37" s="16" t="s">
        <v>45</v>
      </c>
      <c r="J37" s="16" t="s">
        <v>45</v>
      </c>
      <c r="L37" s="16" t="s">
        <v>45</v>
      </c>
      <c r="N37" s="16" t="s">
        <v>45</v>
      </c>
      <c r="P37" s="16" t="s">
        <v>273</v>
      </c>
      <c r="R37" s="16" t="s">
        <v>45</v>
      </c>
      <c r="T37" s="16" t="s">
        <v>45</v>
      </c>
      <c r="V37" s="16" t="s">
        <v>45</v>
      </c>
      <c r="X37" s="16" t="s">
        <v>274</v>
      </c>
    </row>
    <row r="38" customFormat="false" ht="15" hidden="false" customHeight="false" outlineLevel="0" collapsed="false">
      <c r="B38" s="16"/>
      <c r="D38" s="16"/>
      <c r="F38" s="16"/>
      <c r="H38" s="16"/>
      <c r="J38" s="16"/>
      <c r="L38" s="16"/>
      <c r="N38" s="16"/>
      <c r="P38" s="16"/>
      <c r="R38" s="16"/>
      <c r="T38" s="16"/>
      <c r="V38" s="16"/>
      <c r="X38" s="16"/>
    </row>
    <row r="39" customFormat="false" ht="15" hidden="false" customHeight="false" outlineLevel="0" collapsed="false">
      <c r="B39" s="16" t="s">
        <v>275</v>
      </c>
      <c r="D39" s="16" t="s">
        <v>276</v>
      </c>
      <c r="F39" s="16" t="s">
        <v>277</v>
      </c>
      <c r="H39" s="16" t="s">
        <v>278</v>
      </c>
      <c r="J39" s="16" t="s">
        <v>279</v>
      </c>
      <c r="L39" s="16" t="s">
        <v>280</v>
      </c>
      <c r="N39" s="16" t="s">
        <v>281</v>
      </c>
      <c r="P39" s="16" t="s">
        <v>282</v>
      </c>
      <c r="R39" s="16" t="s">
        <v>283</v>
      </c>
      <c r="T39" s="16" t="s">
        <v>284</v>
      </c>
      <c r="V39" s="16" t="s">
        <v>285</v>
      </c>
      <c r="X39" s="16" t="s">
        <v>286</v>
      </c>
    </row>
    <row r="40" customFormat="false" ht="15" hidden="false" customHeight="false" outlineLevel="0" collapsed="false">
      <c r="B40" s="16" t="s">
        <v>287</v>
      </c>
      <c r="D40" s="16" t="s">
        <v>288</v>
      </c>
      <c r="F40" s="16" t="s">
        <v>289</v>
      </c>
      <c r="H40" s="16" t="s">
        <v>290</v>
      </c>
      <c r="J40" s="16" t="s">
        <v>291</v>
      </c>
      <c r="L40" s="16" t="s">
        <v>292</v>
      </c>
      <c r="N40" s="16" t="s">
        <v>293</v>
      </c>
      <c r="P40" s="16" t="s">
        <v>294</v>
      </c>
      <c r="R40" s="16" t="s">
        <v>295</v>
      </c>
      <c r="T40" s="16" t="s">
        <v>296</v>
      </c>
      <c r="V40" s="16" t="s">
        <v>297</v>
      </c>
      <c r="X40" s="16" t="s">
        <v>298</v>
      </c>
    </row>
    <row r="41" customFormat="false" ht="15" hidden="false" customHeight="false" outlineLevel="0" collapsed="false">
      <c r="B41" s="16" t="s">
        <v>299</v>
      </c>
      <c r="D41" s="16" t="s">
        <v>300</v>
      </c>
      <c r="F41" s="16" t="s">
        <v>301</v>
      </c>
      <c r="H41" s="16" t="s">
        <v>302</v>
      </c>
      <c r="J41" s="16" t="s">
        <v>303</v>
      </c>
      <c r="L41" s="16" t="s">
        <v>304</v>
      </c>
      <c r="N41" s="16" t="s">
        <v>305</v>
      </c>
      <c r="P41" s="16" t="s">
        <v>306</v>
      </c>
      <c r="R41" s="16" t="s">
        <v>307</v>
      </c>
      <c r="T41" s="16" t="s">
        <v>308</v>
      </c>
      <c r="V41" s="16" t="s">
        <v>309</v>
      </c>
      <c r="X41" s="16" t="s">
        <v>310</v>
      </c>
    </row>
    <row r="42" customFormat="false" ht="15" hidden="false" customHeight="false" outlineLevel="0" collapsed="false">
      <c r="B42" s="16" t="s">
        <v>45</v>
      </c>
      <c r="D42" s="16" t="s">
        <v>45</v>
      </c>
      <c r="F42" s="16" t="s">
        <v>45</v>
      </c>
      <c r="H42" s="16" t="s">
        <v>45</v>
      </c>
      <c r="J42" s="16" t="s">
        <v>45</v>
      </c>
      <c r="L42" s="16" t="s">
        <v>45</v>
      </c>
      <c r="N42" s="16" t="s">
        <v>45</v>
      </c>
      <c r="P42" s="16" t="s">
        <v>311</v>
      </c>
      <c r="R42" s="16" t="s">
        <v>45</v>
      </c>
      <c r="T42" s="16" t="s">
        <v>312</v>
      </c>
      <c r="V42" s="16" t="s">
        <v>45</v>
      </c>
      <c r="X42" s="16" t="s">
        <v>45</v>
      </c>
    </row>
    <row r="43" customFormat="false" ht="15" hidden="false" customHeight="false" outlineLevel="0" collapsed="false">
      <c r="B43" s="16"/>
      <c r="D43" s="16"/>
      <c r="F43" s="16"/>
      <c r="H43" s="16"/>
      <c r="J43" s="16"/>
      <c r="L43" s="16"/>
      <c r="N43" s="16"/>
      <c r="P43" s="16"/>
      <c r="R43" s="16"/>
      <c r="T43" s="16"/>
      <c r="V43" s="16"/>
      <c r="X43" s="16"/>
    </row>
    <row r="44" customFormat="false" ht="15" hidden="false" customHeight="false" outlineLevel="0" collapsed="false">
      <c r="B44" s="16" t="s">
        <v>313</v>
      </c>
      <c r="D44" s="16" t="s">
        <v>314</v>
      </c>
      <c r="F44" s="16" t="s">
        <v>315</v>
      </c>
      <c r="H44" s="16" t="s">
        <v>316</v>
      </c>
      <c r="J44" s="16" t="s">
        <v>317</v>
      </c>
      <c r="L44" s="16" t="s">
        <v>318</v>
      </c>
      <c r="N44" s="16" t="s">
        <v>319</v>
      </c>
      <c r="P44" s="16" t="s">
        <v>320</v>
      </c>
      <c r="R44" s="16" t="s">
        <v>321</v>
      </c>
      <c r="T44" s="16" t="s">
        <v>322</v>
      </c>
      <c r="V44" s="16" t="s">
        <v>323</v>
      </c>
      <c r="X44" s="16" t="s">
        <v>324</v>
      </c>
    </row>
    <row r="45" customFormat="false" ht="15" hidden="false" customHeight="false" outlineLevel="0" collapsed="false">
      <c r="B45" s="16" t="s">
        <v>325</v>
      </c>
      <c r="D45" s="16" t="s">
        <v>326</v>
      </c>
      <c r="F45" s="16" t="s">
        <v>327</v>
      </c>
      <c r="H45" s="16" t="s">
        <v>328</v>
      </c>
      <c r="J45" s="16" t="s">
        <v>329</v>
      </c>
      <c r="L45" s="16" t="s">
        <v>330</v>
      </c>
      <c r="N45" s="16" t="s">
        <v>331</v>
      </c>
      <c r="P45" s="16" t="s">
        <v>332</v>
      </c>
      <c r="R45" s="16" t="s">
        <v>333</v>
      </c>
      <c r="T45" s="16" t="s">
        <v>334</v>
      </c>
      <c r="V45" s="16" t="s">
        <v>335</v>
      </c>
      <c r="X45" s="16" t="s">
        <v>336</v>
      </c>
    </row>
    <row r="46" customFormat="false" ht="15" hidden="false" customHeight="false" outlineLevel="0" collapsed="false">
      <c r="B46" s="16" t="s">
        <v>337</v>
      </c>
      <c r="D46" s="16" t="s">
        <v>338</v>
      </c>
      <c r="F46" s="16" t="s">
        <v>339</v>
      </c>
      <c r="H46" s="16" t="s">
        <v>340</v>
      </c>
      <c r="J46" s="16" t="s">
        <v>341</v>
      </c>
      <c r="L46" s="16" t="s">
        <v>342</v>
      </c>
      <c r="N46" s="16" t="s">
        <v>343</v>
      </c>
      <c r="P46" s="16" t="s">
        <v>344</v>
      </c>
      <c r="R46" s="16" t="s">
        <v>345</v>
      </c>
      <c r="T46" s="16" t="s">
        <v>346</v>
      </c>
      <c r="V46" s="16" t="s">
        <v>347</v>
      </c>
      <c r="X46" s="16" t="s">
        <v>348</v>
      </c>
    </row>
    <row r="47" customFormat="false" ht="15" hidden="false" customHeight="false" outlineLevel="0" collapsed="false">
      <c r="B47" s="16" t="s">
        <v>45</v>
      </c>
      <c r="D47" s="16" t="s">
        <v>45</v>
      </c>
      <c r="F47" s="16" t="s">
        <v>45</v>
      </c>
      <c r="H47" s="16" t="s">
        <v>45</v>
      </c>
      <c r="J47" s="16" t="s">
        <v>349</v>
      </c>
      <c r="L47" s="16" t="s">
        <v>45</v>
      </c>
      <c r="N47" s="16" t="s">
        <v>45</v>
      </c>
      <c r="P47" s="16" t="s">
        <v>311</v>
      </c>
      <c r="R47" s="16" t="s">
        <v>45</v>
      </c>
      <c r="T47" s="16" t="s">
        <v>45</v>
      </c>
      <c r="V47" s="16" t="s">
        <v>45</v>
      </c>
      <c r="X47" s="16" t="s">
        <v>234</v>
      </c>
    </row>
    <row r="48" customFormat="false" ht="15" hidden="false" customHeight="false" outlineLevel="0" collapsed="false">
      <c r="B48" s="16"/>
      <c r="D48" s="16"/>
      <c r="F48" s="16"/>
      <c r="H48" s="16"/>
      <c r="J48" s="16"/>
      <c r="L48" s="16"/>
      <c r="N48" s="16"/>
      <c r="P48" s="16"/>
      <c r="R48" s="16"/>
      <c r="T48" s="16"/>
      <c r="V48" s="16"/>
      <c r="X48" s="16"/>
    </row>
    <row r="49" customFormat="false" ht="15" hidden="false" customHeight="false" outlineLevel="0" collapsed="false">
      <c r="B49" s="16" t="s">
        <v>350</v>
      </c>
      <c r="D49" s="16" t="s">
        <v>351</v>
      </c>
      <c r="F49" s="16" t="s">
        <v>352</v>
      </c>
      <c r="H49" s="16" t="s">
        <v>353</v>
      </c>
      <c r="J49" s="16" t="s">
        <v>354</v>
      </c>
      <c r="L49" s="16" t="s">
        <v>355</v>
      </c>
      <c r="N49" s="16" t="s">
        <v>356</v>
      </c>
      <c r="P49" s="16" t="s">
        <v>357</v>
      </c>
      <c r="R49" s="16" t="s">
        <v>358</v>
      </c>
      <c r="T49" s="16" t="s">
        <v>359</v>
      </c>
      <c r="V49" s="16" t="s">
        <v>360</v>
      </c>
      <c r="X49" s="16" t="s">
        <v>361</v>
      </c>
    </row>
    <row r="50" customFormat="false" ht="15" hidden="false" customHeight="false" outlineLevel="0" collapsed="false">
      <c r="B50" s="16" t="s">
        <v>362</v>
      </c>
      <c r="D50" s="16" t="s">
        <v>363</v>
      </c>
      <c r="F50" s="16" t="s">
        <v>364</v>
      </c>
      <c r="H50" s="16" t="s">
        <v>365</v>
      </c>
      <c r="J50" s="16" t="s">
        <v>366</v>
      </c>
      <c r="L50" s="16" t="s">
        <v>367</v>
      </c>
      <c r="N50" s="16" t="s">
        <v>368</v>
      </c>
      <c r="P50" s="16" t="s">
        <v>369</v>
      </c>
      <c r="R50" s="16" t="s">
        <v>370</v>
      </c>
      <c r="T50" s="16" t="s">
        <v>371</v>
      </c>
      <c r="V50" s="16" t="s">
        <v>372</v>
      </c>
      <c r="X50" s="16" t="s">
        <v>373</v>
      </c>
    </row>
    <row r="51" customFormat="false" ht="15" hidden="false" customHeight="false" outlineLevel="0" collapsed="false">
      <c r="B51" s="16" t="s">
        <v>374</v>
      </c>
      <c r="D51" s="16" t="s">
        <v>375</v>
      </c>
      <c r="F51" s="16" t="s">
        <v>376</v>
      </c>
      <c r="H51" s="16" t="s">
        <v>377</v>
      </c>
      <c r="J51" s="16" t="s">
        <v>378</v>
      </c>
      <c r="L51" s="16" t="s">
        <v>379</v>
      </c>
      <c r="N51" s="16" t="s">
        <v>380</v>
      </c>
      <c r="P51" s="16" t="s">
        <v>381</v>
      </c>
      <c r="R51" s="16" t="s">
        <v>382</v>
      </c>
      <c r="T51" s="16" t="s">
        <v>383</v>
      </c>
      <c r="V51" s="16" t="s">
        <v>384</v>
      </c>
      <c r="X51" s="16" t="s">
        <v>385</v>
      </c>
    </row>
    <row r="52" customFormat="false" ht="15.75" hidden="false" customHeight="false" outlineLevel="0" collapsed="false">
      <c r="B52" s="16" t="s">
        <v>45</v>
      </c>
      <c r="D52" s="16" t="s">
        <v>45</v>
      </c>
      <c r="F52" s="16" t="s">
        <v>45</v>
      </c>
      <c r="H52" s="16" t="s">
        <v>45</v>
      </c>
      <c r="J52" s="16" t="s">
        <v>45</v>
      </c>
      <c r="L52" s="16" t="s">
        <v>45</v>
      </c>
      <c r="N52" s="16" t="s">
        <v>45</v>
      </c>
      <c r="P52" s="16" t="s">
        <v>386</v>
      </c>
      <c r="R52" s="16" t="s">
        <v>45</v>
      </c>
      <c r="T52" s="16" t="s">
        <v>45</v>
      </c>
      <c r="V52" s="17" t="s">
        <v>387</v>
      </c>
      <c r="X52" s="16" t="s">
        <v>388</v>
      </c>
    </row>
    <row r="53" customFormat="false" ht="15" hidden="false" customHeight="false" outlineLevel="0" collapsed="false">
      <c r="B53" s="16"/>
      <c r="D53" s="16"/>
      <c r="F53" s="16"/>
      <c r="H53" s="16"/>
      <c r="J53" s="16"/>
      <c r="L53" s="16"/>
      <c r="N53" s="16"/>
      <c r="P53" s="16"/>
      <c r="R53" s="16"/>
      <c r="T53" s="16"/>
      <c r="X53" s="16"/>
    </row>
    <row r="54" customFormat="false" ht="15" hidden="false" customHeight="false" outlineLevel="0" collapsed="false">
      <c r="B54" s="16" t="s">
        <v>389</v>
      </c>
      <c r="D54" s="16" t="s">
        <v>390</v>
      </c>
      <c r="F54" s="16" t="s">
        <v>391</v>
      </c>
      <c r="H54" s="16" t="s">
        <v>392</v>
      </c>
      <c r="J54" s="16" t="s">
        <v>393</v>
      </c>
      <c r="L54" s="16" t="s">
        <v>394</v>
      </c>
      <c r="N54" s="16" t="s">
        <v>395</v>
      </c>
      <c r="P54" s="16" t="s">
        <v>396</v>
      </c>
      <c r="R54" s="16" t="s">
        <v>397</v>
      </c>
      <c r="T54" s="16" t="s">
        <v>398</v>
      </c>
      <c r="X54" s="16" t="s">
        <v>399</v>
      </c>
    </row>
    <row r="55" customFormat="false" ht="15" hidden="false" customHeight="false" outlineLevel="0" collapsed="false">
      <c r="B55" s="16" t="s">
        <v>400</v>
      </c>
      <c r="D55" s="16" t="s">
        <v>401</v>
      </c>
      <c r="F55" s="16" t="s">
        <v>402</v>
      </c>
      <c r="H55" s="16" t="s">
        <v>403</v>
      </c>
      <c r="J55" s="16" t="s">
        <v>404</v>
      </c>
      <c r="L55" s="16" t="s">
        <v>405</v>
      </c>
      <c r="N55" s="16" t="s">
        <v>406</v>
      </c>
      <c r="P55" s="16" t="s">
        <v>407</v>
      </c>
      <c r="R55" s="16" t="s">
        <v>408</v>
      </c>
      <c r="T55" s="16" t="s">
        <v>409</v>
      </c>
      <c r="X55" s="16" t="s">
        <v>410</v>
      </c>
    </row>
    <row r="56" customFormat="false" ht="15" hidden="false" customHeight="false" outlineLevel="0" collapsed="false">
      <c r="B56" s="16" t="s">
        <v>411</v>
      </c>
      <c r="D56" s="16" t="s">
        <v>412</v>
      </c>
      <c r="F56" s="16" t="s">
        <v>413</v>
      </c>
      <c r="H56" s="16" t="s">
        <v>414</v>
      </c>
      <c r="J56" s="16" t="s">
        <v>415</v>
      </c>
      <c r="L56" s="16" t="s">
        <v>416</v>
      </c>
      <c r="N56" s="16" t="s">
        <v>417</v>
      </c>
      <c r="P56" s="16" t="s">
        <v>418</v>
      </c>
      <c r="R56" s="16" t="s">
        <v>419</v>
      </c>
      <c r="T56" s="16" t="s">
        <v>420</v>
      </c>
      <c r="X56" s="16" t="s">
        <v>421</v>
      </c>
    </row>
    <row r="57" customFormat="false" ht="15" hidden="false" customHeight="false" outlineLevel="0" collapsed="false">
      <c r="B57" s="16" t="s">
        <v>45</v>
      </c>
      <c r="D57" s="16" t="s">
        <v>45</v>
      </c>
      <c r="F57" s="16" t="s">
        <v>45</v>
      </c>
      <c r="H57" s="16" t="s">
        <v>45</v>
      </c>
      <c r="J57" s="16" t="s">
        <v>422</v>
      </c>
      <c r="L57" s="16" t="s">
        <v>45</v>
      </c>
      <c r="N57" s="16" t="s">
        <v>45</v>
      </c>
      <c r="P57" s="16" t="s">
        <v>349</v>
      </c>
      <c r="R57" s="16" t="s">
        <v>45</v>
      </c>
      <c r="T57" s="16" t="s">
        <v>45</v>
      </c>
      <c r="X57" s="16" t="s">
        <v>45</v>
      </c>
    </row>
    <row r="58" customFormat="false" ht="15" hidden="false" customHeight="false" outlineLevel="0" collapsed="false">
      <c r="B58" s="16"/>
      <c r="D58" s="16"/>
      <c r="F58" s="16"/>
      <c r="H58" s="16"/>
      <c r="J58" s="16"/>
      <c r="L58" s="16"/>
      <c r="N58" s="16"/>
      <c r="P58" s="16"/>
      <c r="R58" s="16"/>
      <c r="T58" s="16"/>
      <c r="X58" s="16"/>
    </row>
    <row r="59" customFormat="false" ht="15" hidden="false" customHeight="false" outlineLevel="0" collapsed="false">
      <c r="B59" s="16" t="s">
        <v>423</v>
      </c>
      <c r="D59" s="16" t="s">
        <v>424</v>
      </c>
      <c r="F59" s="16" t="s">
        <v>425</v>
      </c>
      <c r="H59" s="16" t="s">
        <v>426</v>
      </c>
      <c r="J59" s="16" t="s">
        <v>427</v>
      </c>
      <c r="L59" s="16" t="s">
        <v>428</v>
      </c>
      <c r="N59" s="16" t="s">
        <v>429</v>
      </c>
      <c r="P59" s="16" t="s">
        <v>430</v>
      </c>
      <c r="R59" s="16" t="s">
        <v>431</v>
      </c>
      <c r="T59" s="16" t="s">
        <v>432</v>
      </c>
      <c r="X59" s="16" t="s">
        <v>433</v>
      </c>
    </row>
    <row r="60" customFormat="false" ht="15" hidden="false" customHeight="false" outlineLevel="0" collapsed="false">
      <c r="B60" s="16" t="s">
        <v>434</v>
      </c>
      <c r="D60" s="16" t="s">
        <v>435</v>
      </c>
      <c r="F60" s="16" t="s">
        <v>436</v>
      </c>
      <c r="H60" s="16" t="s">
        <v>437</v>
      </c>
      <c r="J60" s="16" t="s">
        <v>438</v>
      </c>
      <c r="L60" s="16" t="s">
        <v>439</v>
      </c>
      <c r="N60" s="16" t="s">
        <v>440</v>
      </c>
      <c r="P60" s="16" t="s">
        <v>441</v>
      </c>
      <c r="R60" s="16" t="s">
        <v>442</v>
      </c>
      <c r="T60" s="16" t="s">
        <v>443</v>
      </c>
      <c r="X60" s="16" t="s">
        <v>444</v>
      </c>
    </row>
    <row r="61" customFormat="false" ht="15" hidden="false" customHeight="false" outlineLevel="0" collapsed="false">
      <c r="B61" s="16" t="s">
        <v>445</v>
      </c>
      <c r="D61" s="16" t="s">
        <v>446</v>
      </c>
      <c r="F61" s="16" t="s">
        <v>447</v>
      </c>
      <c r="H61" s="16" t="s">
        <v>448</v>
      </c>
      <c r="J61" s="16" t="s">
        <v>449</v>
      </c>
      <c r="L61" s="16" t="s">
        <v>450</v>
      </c>
      <c r="N61" s="16" t="s">
        <v>451</v>
      </c>
      <c r="P61" s="16" t="s">
        <v>452</v>
      </c>
      <c r="R61" s="16" t="s">
        <v>453</v>
      </c>
      <c r="T61" s="16" t="s">
        <v>454</v>
      </c>
      <c r="X61" s="16" t="s">
        <v>455</v>
      </c>
    </row>
    <row r="62" customFormat="false" ht="15" hidden="false" customHeight="false" outlineLevel="0" collapsed="false">
      <c r="B62" s="16" t="s">
        <v>45</v>
      </c>
      <c r="D62" s="16" t="s">
        <v>45</v>
      </c>
      <c r="F62" s="16" t="s">
        <v>45</v>
      </c>
      <c r="H62" s="16" t="s">
        <v>45</v>
      </c>
      <c r="J62" s="16" t="s">
        <v>45</v>
      </c>
      <c r="L62" s="16" t="s">
        <v>45</v>
      </c>
      <c r="N62" s="16" t="s">
        <v>456</v>
      </c>
      <c r="P62" s="16" t="s">
        <v>457</v>
      </c>
      <c r="R62" s="16" t="s">
        <v>45</v>
      </c>
      <c r="T62" s="16" t="s">
        <v>45</v>
      </c>
      <c r="X62" s="16" t="s">
        <v>45</v>
      </c>
    </row>
    <row r="63" customFormat="false" ht="15" hidden="false" customHeight="false" outlineLevel="0" collapsed="false">
      <c r="B63" s="16"/>
      <c r="D63" s="16"/>
      <c r="F63" s="16"/>
      <c r="H63" s="16"/>
      <c r="J63" s="16"/>
      <c r="L63" s="16"/>
      <c r="N63" s="16"/>
      <c r="P63" s="16"/>
      <c r="R63" s="16"/>
      <c r="T63" s="16"/>
      <c r="X63" s="16"/>
    </row>
    <row r="64" customFormat="false" ht="15" hidden="false" customHeight="false" outlineLevel="0" collapsed="false">
      <c r="B64" s="16" t="s">
        <v>458</v>
      </c>
      <c r="D64" s="16" t="s">
        <v>459</v>
      </c>
      <c r="F64" s="16" t="s">
        <v>460</v>
      </c>
      <c r="H64" s="16" t="s">
        <v>461</v>
      </c>
      <c r="J64" s="16" t="s">
        <v>462</v>
      </c>
      <c r="L64" s="16" t="s">
        <v>463</v>
      </c>
      <c r="N64" s="16" t="s">
        <v>464</v>
      </c>
      <c r="P64" s="16" t="s">
        <v>465</v>
      </c>
      <c r="R64" s="16" t="s">
        <v>466</v>
      </c>
      <c r="T64" s="16" t="s">
        <v>467</v>
      </c>
      <c r="X64" s="16" t="s">
        <v>468</v>
      </c>
    </row>
    <row r="65" customFormat="false" ht="15" hidden="false" customHeight="false" outlineLevel="0" collapsed="false">
      <c r="B65" s="16" t="s">
        <v>469</v>
      </c>
      <c r="D65" s="16" t="s">
        <v>470</v>
      </c>
      <c r="F65" s="16" t="s">
        <v>471</v>
      </c>
      <c r="H65" s="16" t="s">
        <v>472</v>
      </c>
      <c r="J65" s="16" t="s">
        <v>473</v>
      </c>
      <c r="L65" s="16" t="s">
        <v>474</v>
      </c>
      <c r="N65" s="16" t="s">
        <v>475</v>
      </c>
      <c r="P65" s="16" t="s">
        <v>476</v>
      </c>
      <c r="R65" s="16" t="s">
        <v>477</v>
      </c>
      <c r="T65" s="16" t="s">
        <v>478</v>
      </c>
      <c r="X65" s="16" t="s">
        <v>479</v>
      </c>
    </row>
    <row r="66" customFormat="false" ht="15" hidden="false" customHeight="false" outlineLevel="0" collapsed="false">
      <c r="B66" s="16" t="s">
        <v>480</v>
      </c>
      <c r="D66" s="16" t="s">
        <v>481</v>
      </c>
      <c r="F66" s="16" t="s">
        <v>482</v>
      </c>
      <c r="H66" s="16" t="s">
        <v>483</v>
      </c>
      <c r="J66" s="16" t="s">
        <v>484</v>
      </c>
      <c r="L66" s="16" t="s">
        <v>485</v>
      </c>
      <c r="N66" s="16" t="s">
        <v>486</v>
      </c>
      <c r="P66" s="16" t="s">
        <v>487</v>
      </c>
      <c r="R66" s="16" t="s">
        <v>488</v>
      </c>
      <c r="T66" s="16" t="s">
        <v>489</v>
      </c>
      <c r="X66" s="16" t="s">
        <v>490</v>
      </c>
    </row>
    <row r="67" customFormat="false" ht="15" hidden="false" customHeight="false" outlineLevel="0" collapsed="false">
      <c r="B67" s="16" t="s">
        <v>491</v>
      </c>
      <c r="D67" s="16" t="s">
        <v>492</v>
      </c>
      <c r="F67" s="16" t="s">
        <v>45</v>
      </c>
      <c r="H67" s="16" t="s">
        <v>45</v>
      </c>
      <c r="J67" s="16" t="s">
        <v>45</v>
      </c>
      <c r="L67" s="16" t="s">
        <v>45</v>
      </c>
      <c r="N67" s="16" t="s">
        <v>45</v>
      </c>
      <c r="P67" s="16" t="s">
        <v>493</v>
      </c>
      <c r="R67" s="16" t="s">
        <v>45</v>
      </c>
      <c r="T67" s="16" t="s">
        <v>45</v>
      </c>
      <c r="X67" s="16" t="s">
        <v>494</v>
      </c>
    </row>
    <row r="68" customFormat="false" ht="15" hidden="false" customHeight="false" outlineLevel="0" collapsed="false">
      <c r="B68" s="16"/>
      <c r="D68" s="16"/>
      <c r="F68" s="16"/>
      <c r="H68" s="16"/>
      <c r="J68" s="16"/>
      <c r="L68" s="16"/>
      <c r="N68" s="16"/>
      <c r="P68" s="16"/>
      <c r="R68" s="16"/>
      <c r="T68" s="16"/>
      <c r="X68" s="16"/>
    </row>
    <row r="69" customFormat="false" ht="15" hidden="false" customHeight="false" outlineLevel="0" collapsed="false">
      <c r="B69" s="16" t="s">
        <v>495</v>
      </c>
      <c r="D69" s="16" t="s">
        <v>496</v>
      </c>
      <c r="F69" s="16" t="s">
        <v>497</v>
      </c>
      <c r="H69" s="16" t="s">
        <v>498</v>
      </c>
      <c r="J69" s="16" t="s">
        <v>499</v>
      </c>
      <c r="L69" s="16" t="s">
        <v>500</v>
      </c>
      <c r="N69" s="16" t="s">
        <v>501</v>
      </c>
      <c r="P69" s="16" t="s">
        <v>502</v>
      </c>
      <c r="R69" s="16" t="s">
        <v>503</v>
      </c>
      <c r="T69" s="16" t="s">
        <v>504</v>
      </c>
      <c r="X69" s="16" t="s">
        <v>505</v>
      </c>
    </row>
    <row r="70" customFormat="false" ht="15" hidden="false" customHeight="false" outlineLevel="0" collapsed="false">
      <c r="B70" s="16" t="s">
        <v>506</v>
      </c>
      <c r="D70" s="16" t="s">
        <v>507</v>
      </c>
      <c r="F70" s="16" t="s">
        <v>508</v>
      </c>
      <c r="H70" s="16" t="s">
        <v>509</v>
      </c>
      <c r="J70" s="16" t="s">
        <v>510</v>
      </c>
      <c r="L70" s="16" t="s">
        <v>511</v>
      </c>
      <c r="N70" s="16" t="s">
        <v>512</v>
      </c>
      <c r="P70" s="16" t="s">
        <v>513</v>
      </c>
      <c r="R70" s="16" t="s">
        <v>514</v>
      </c>
      <c r="T70" s="16" t="s">
        <v>515</v>
      </c>
      <c r="X70" s="16" t="s">
        <v>516</v>
      </c>
    </row>
    <row r="71" customFormat="false" ht="15" hidden="false" customHeight="false" outlineLevel="0" collapsed="false">
      <c r="B71" s="16" t="s">
        <v>517</v>
      </c>
      <c r="D71" s="16" t="s">
        <v>518</v>
      </c>
      <c r="F71" s="16" t="s">
        <v>519</v>
      </c>
      <c r="H71" s="16" t="s">
        <v>520</v>
      </c>
      <c r="J71" s="16" t="s">
        <v>521</v>
      </c>
      <c r="L71" s="16" t="s">
        <v>522</v>
      </c>
      <c r="N71" s="16" t="s">
        <v>523</v>
      </c>
      <c r="P71" s="16" t="s">
        <v>524</v>
      </c>
      <c r="R71" s="16" t="s">
        <v>525</v>
      </c>
      <c r="T71" s="16" t="s">
        <v>526</v>
      </c>
      <c r="X71" s="16" t="s">
        <v>527</v>
      </c>
    </row>
    <row r="72" customFormat="false" ht="15" hidden="false" customHeight="false" outlineLevel="0" collapsed="false">
      <c r="B72" s="16" t="s">
        <v>311</v>
      </c>
      <c r="D72" s="16" t="s">
        <v>45</v>
      </c>
      <c r="F72" s="16" t="s">
        <v>45</v>
      </c>
      <c r="H72" s="16" t="s">
        <v>45</v>
      </c>
      <c r="J72" s="16" t="s">
        <v>45</v>
      </c>
      <c r="L72" s="16" t="s">
        <v>45</v>
      </c>
      <c r="N72" s="16" t="s">
        <v>45</v>
      </c>
      <c r="P72" s="16" t="s">
        <v>45</v>
      </c>
      <c r="R72" s="16" t="s">
        <v>528</v>
      </c>
      <c r="T72" s="16" t="s">
        <v>197</v>
      </c>
      <c r="X72" s="16" t="s">
        <v>529</v>
      </c>
    </row>
    <row r="73" customFormat="false" ht="15" hidden="false" customHeight="false" outlineLevel="0" collapsed="false">
      <c r="B73" s="16"/>
      <c r="D73" s="16"/>
      <c r="F73" s="16"/>
      <c r="H73" s="16"/>
      <c r="J73" s="16"/>
      <c r="L73" s="16"/>
      <c r="N73" s="16"/>
      <c r="P73" s="16"/>
      <c r="R73" s="16"/>
      <c r="T73" s="16"/>
      <c r="X73" s="16"/>
    </row>
    <row r="74" customFormat="false" ht="15" hidden="false" customHeight="false" outlineLevel="0" collapsed="false">
      <c r="B74" s="16" t="s">
        <v>530</v>
      </c>
      <c r="D74" s="16" t="s">
        <v>531</v>
      </c>
      <c r="F74" s="16" t="s">
        <v>532</v>
      </c>
      <c r="H74" s="16" t="s">
        <v>533</v>
      </c>
      <c r="J74" s="16" t="s">
        <v>534</v>
      </c>
      <c r="L74" s="16" t="s">
        <v>535</v>
      </c>
      <c r="N74" s="16" t="s">
        <v>536</v>
      </c>
      <c r="P74" s="16" t="s">
        <v>537</v>
      </c>
      <c r="R74" s="16" t="s">
        <v>538</v>
      </c>
      <c r="T74" s="16" t="s">
        <v>539</v>
      </c>
      <c r="X74" s="16" t="s">
        <v>540</v>
      </c>
    </row>
    <row r="75" customFormat="false" ht="15" hidden="false" customHeight="false" outlineLevel="0" collapsed="false">
      <c r="B75" s="16" t="s">
        <v>541</v>
      </c>
      <c r="D75" s="16" t="s">
        <v>542</v>
      </c>
      <c r="F75" s="16" t="s">
        <v>543</v>
      </c>
      <c r="H75" s="16" t="s">
        <v>544</v>
      </c>
      <c r="J75" s="16" t="s">
        <v>545</v>
      </c>
      <c r="L75" s="16" t="s">
        <v>546</v>
      </c>
      <c r="N75" s="16" t="s">
        <v>547</v>
      </c>
      <c r="P75" s="16" t="s">
        <v>548</v>
      </c>
      <c r="R75" s="16" t="s">
        <v>549</v>
      </c>
      <c r="T75" s="16" t="s">
        <v>550</v>
      </c>
      <c r="X75" s="16" t="s">
        <v>551</v>
      </c>
    </row>
    <row r="76" customFormat="false" ht="15" hidden="false" customHeight="false" outlineLevel="0" collapsed="false">
      <c r="B76" s="16" t="s">
        <v>552</v>
      </c>
      <c r="D76" s="16" t="s">
        <v>553</v>
      </c>
      <c r="F76" s="16" t="s">
        <v>554</v>
      </c>
      <c r="H76" s="16" t="s">
        <v>555</v>
      </c>
      <c r="J76" s="16" t="s">
        <v>556</v>
      </c>
      <c r="L76" s="16" t="s">
        <v>557</v>
      </c>
      <c r="N76" s="16" t="s">
        <v>558</v>
      </c>
      <c r="P76" s="16" t="s">
        <v>559</v>
      </c>
      <c r="R76" s="16" t="s">
        <v>560</v>
      </c>
      <c r="T76" s="16" t="s">
        <v>561</v>
      </c>
      <c r="X76" s="16" t="s">
        <v>562</v>
      </c>
    </row>
    <row r="77" customFormat="false" ht="15" hidden="false" customHeight="false" outlineLevel="0" collapsed="false">
      <c r="B77" s="16" t="s">
        <v>45</v>
      </c>
      <c r="D77" s="16" t="s">
        <v>311</v>
      </c>
      <c r="F77" s="16" t="s">
        <v>563</v>
      </c>
      <c r="H77" s="16" t="s">
        <v>45</v>
      </c>
      <c r="J77" s="16" t="s">
        <v>45</v>
      </c>
      <c r="L77" s="16" t="s">
        <v>45</v>
      </c>
      <c r="N77" s="16" t="s">
        <v>45</v>
      </c>
      <c r="P77" s="16" t="s">
        <v>564</v>
      </c>
      <c r="R77" s="16" t="s">
        <v>45</v>
      </c>
      <c r="T77" s="16" t="s">
        <v>565</v>
      </c>
      <c r="X77" s="16" t="s">
        <v>197</v>
      </c>
    </row>
    <row r="78" customFormat="false" ht="15" hidden="false" customHeight="false" outlineLevel="0" collapsed="false">
      <c r="B78" s="16"/>
      <c r="D78" s="16"/>
      <c r="F78" s="16"/>
      <c r="H78" s="16"/>
      <c r="J78" s="16"/>
      <c r="L78" s="16"/>
      <c r="N78" s="16"/>
      <c r="P78" s="16"/>
      <c r="R78" s="16"/>
      <c r="T78" s="16"/>
      <c r="X78" s="16"/>
    </row>
    <row r="79" customFormat="false" ht="15" hidden="false" customHeight="false" outlineLevel="0" collapsed="false">
      <c r="B79" s="16" t="s">
        <v>566</v>
      </c>
      <c r="D79" s="16" t="s">
        <v>567</v>
      </c>
      <c r="F79" s="16" t="s">
        <v>568</v>
      </c>
      <c r="H79" s="16" t="s">
        <v>569</v>
      </c>
      <c r="J79" s="16" t="s">
        <v>570</v>
      </c>
      <c r="L79" s="16" t="s">
        <v>571</v>
      </c>
      <c r="N79" s="16" t="s">
        <v>572</v>
      </c>
      <c r="P79" s="16" t="s">
        <v>573</v>
      </c>
      <c r="R79" s="16" t="s">
        <v>574</v>
      </c>
      <c r="T79" s="16" t="s">
        <v>575</v>
      </c>
      <c r="X79" s="16" t="s">
        <v>576</v>
      </c>
    </row>
    <row r="80" customFormat="false" ht="15" hidden="false" customHeight="false" outlineLevel="0" collapsed="false">
      <c r="B80" s="16" t="s">
        <v>577</v>
      </c>
      <c r="D80" s="16" t="s">
        <v>578</v>
      </c>
      <c r="F80" s="16" t="s">
        <v>579</v>
      </c>
      <c r="H80" s="16" t="s">
        <v>580</v>
      </c>
      <c r="J80" s="16" t="s">
        <v>581</v>
      </c>
      <c r="L80" s="16" t="s">
        <v>582</v>
      </c>
      <c r="N80" s="16" t="s">
        <v>583</v>
      </c>
      <c r="P80" s="16" t="s">
        <v>584</v>
      </c>
      <c r="R80" s="16" t="s">
        <v>585</v>
      </c>
      <c r="T80" s="16" t="s">
        <v>586</v>
      </c>
      <c r="X80" s="16" t="s">
        <v>587</v>
      </c>
    </row>
    <row r="81" customFormat="false" ht="15" hidden="false" customHeight="false" outlineLevel="0" collapsed="false">
      <c r="B81" s="16" t="s">
        <v>588</v>
      </c>
      <c r="D81" s="16" t="s">
        <v>589</v>
      </c>
      <c r="F81" s="16" t="s">
        <v>590</v>
      </c>
      <c r="H81" s="16" t="s">
        <v>591</v>
      </c>
      <c r="J81" s="16" t="s">
        <v>592</v>
      </c>
      <c r="L81" s="16" t="s">
        <v>593</v>
      </c>
      <c r="N81" s="16" t="s">
        <v>594</v>
      </c>
      <c r="P81" s="16" t="s">
        <v>595</v>
      </c>
      <c r="R81" s="16" t="s">
        <v>596</v>
      </c>
      <c r="T81" s="16" t="s">
        <v>597</v>
      </c>
      <c r="X81" s="16" t="s">
        <v>598</v>
      </c>
    </row>
    <row r="82" customFormat="false" ht="15.75" hidden="false" customHeight="false" outlineLevel="0" collapsed="false">
      <c r="B82" s="16" t="s">
        <v>45</v>
      </c>
      <c r="D82" s="16" t="s">
        <v>45</v>
      </c>
      <c r="F82" s="16" t="s">
        <v>45</v>
      </c>
      <c r="H82" s="16" t="s">
        <v>45</v>
      </c>
      <c r="J82" s="16" t="s">
        <v>45</v>
      </c>
      <c r="L82" s="16" t="s">
        <v>45</v>
      </c>
      <c r="N82" s="16" t="s">
        <v>45</v>
      </c>
      <c r="P82" s="16" t="s">
        <v>599</v>
      </c>
      <c r="R82" s="16" t="s">
        <v>45</v>
      </c>
      <c r="T82" s="16" t="s">
        <v>600</v>
      </c>
      <c r="X82" s="17" t="s">
        <v>601</v>
      </c>
    </row>
    <row r="83" customFormat="false" ht="15" hidden="false" customHeight="false" outlineLevel="0" collapsed="false">
      <c r="B83" s="16"/>
      <c r="D83" s="16"/>
      <c r="F83" s="16"/>
      <c r="H83" s="16"/>
      <c r="J83" s="16"/>
      <c r="L83" s="16"/>
      <c r="N83" s="16"/>
      <c r="P83" s="16"/>
      <c r="R83" s="16"/>
      <c r="T83" s="16"/>
    </row>
    <row r="84" customFormat="false" ht="15" hidden="false" customHeight="false" outlineLevel="0" collapsed="false">
      <c r="B84" s="16" t="s">
        <v>602</v>
      </c>
      <c r="D84" s="16" t="s">
        <v>603</v>
      </c>
      <c r="F84" s="16" t="s">
        <v>604</v>
      </c>
      <c r="H84" s="16" t="s">
        <v>605</v>
      </c>
      <c r="J84" s="16" t="s">
        <v>606</v>
      </c>
      <c r="L84" s="16" t="s">
        <v>607</v>
      </c>
      <c r="N84" s="16" t="s">
        <v>608</v>
      </c>
      <c r="P84" s="16" t="s">
        <v>609</v>
      </c>
      <c r="R84" s="16" t="s">
        <v>610</v>
      </c>
      <c r="T84" s="16" t="s">
        <v>611</v>
      </c>
    </row>
    <row r="85" customFormat="false" ht="15" hidden="false" customHeight="false" outlineLevel="0" collapsed="false">
      <c r="B85" s="16" t="s">
        <v>612</v>
      </c>
      <c r="D85" s="16" t="s">
        <v>613</v>
      </c>
      <c r="F85" s="16" t="s">
        <v>614</v>
      </c>
      <c r="H85" s="16" t="s">
        <v>615</v>
      </c>
      <c r="J85" s="16" t="s">
        <v>616</v>
      </c>
      <c r="L85" s="16" t="s">
        <v>617</v>
      </c>
      <c r="N85" s="16" t="s">
        <v>618</v>
      </c>
      <c r="P85" s="16" t="s">
        <v>619</v>
      </c>
      <c r="R85" s="16" t="s">
        <v>620</v>
      </c>
      <c r="T85" s="16" t="s">
        <v>621</v>
      </c>
    </row>
    <row r="86" customFormat="false" ht="15" hidden="false" customHeight="false" outlineLevel="0" collapsed="false">
      <c r="B86" s="16" t="s">
        <v>622</v>
      </c>
      <c r="D86" s="16" t="s">
        <v>623</v>
      </c>
      <c r="F86" s="16" t="s">
        <v>624</v>
      </c>
      <c r="H86" s="16" t="s">
        <v>625</v>
      </c>
      <c r="J86" s="16" t="s">
        <v>626</v>
      </c>
      <c r="L86" s="16" t="s">
        <v>627</v>
      </c>
      <c r="N86" s="16" t="s">
        <v>628</v>
      </c>
      <c r="P86" s="16" t="s">
        <v>629</v>
      </c>
      <c r="R86" s="16" t="s">
        <v>630</v>
      </c>
      <c r="T86" s="16" t="s">
        <v>631</v>
      </c>
    </row>
    <row r="87" customFormat="false" ht="15" hidden="false" customHeight="false" outlineLevel="0" collapsed="false">
      <c r="B87" s="16" t="s">
        <v>45</v>
      </c>
      <c r="D87" s="16" t="s">
        <v>45</v>
      </c>
      <c r="F87" s="16" t="s">
        <v>45</v>
      </c>
      <c r="H87" s="16" t="s">
        <v>45</v>
      </c>
      <c r="J87" s="16" t="s">
        <v>45</v>
      </c>
      <c r="L87" s="16" t="s">
        <v>45</v>
      </c>
      <c r="N87" s="16" t="s">
        <v>45</v>
      </c>
      <c r="P87" s="16" t="s">
        <v>632</v>
      </c>
      <c r="R87" s="16" t="s">
        <v>45</v>
      </c>
      <c r="T87" s="16" t="s">
        <v>45</v>
      </c>
    </row>
    <row r="88" customFormat="false" ht="15" hidden="false" customHeight="false" outlineLevel="0" collapsed="false">
      <c r="B88" s="16"/>
      <c r="D88" s="16"/>
      <c r="F88" s="16"/>
      <c r="H88" s="16"/>
      <c r="J88" s="16"/>
      <c r="L88" s="16"/>
      <c r="N88" s="16"/>
      <c r="P88" s="16"/>
      <c r="R88" s="16"/>
      <c r="T88" s="16"/>
    </row>
    <row r="89" customFormat="false" ht="15" hidden="false" customHeight="false" outlineLevel="0" collapsed="false">
      <c r="B89" s="16" t="s">
        <v>633</v>
      </c>
      <c r="D89" s="16" t="s">
        <v>634</v>
      </c>
      <c r="F89" s="16" t="s">
        <v>635</v>
      </c>
      <c r="H89" s="16" t="s">
        <v>636</v>
      </c>
      <c r="J89" s="16" t="s">
        <v>637</v>
      </c>
      <c r="L89" s="16" t="s">
        <v>638</v>
      </c>
      <c r="N89" s="16" t="s">
        <v>639</v>
      </c>
      <c r="P89" s="16" t="s">
        <v>640</v>
      </c>
      <c r="R89" s="16" t="s">
        <v>641</v>
      </c>
      <c r="T89" s="16" t="s">
        <v>642</v>
      </c>
    </row>
    <row r="90" customFormat="false" ht="15" hidden="false" customHeight="false" outlineLevel="0" collapsed="false">
      <c r="B90" s="16" t="s">
        <v>643</v>
      </c>
      <c r="D90" s="16" t="s">
        <v>644</v>
      </c>
      <c r="F90" s="16" t="s">
        <v>645</v>
      </c>
      <c r="H90" s="16" t="s">
        <v>646</v>
      </c>
      <c r="J90" s="16" t="s">
        <v>647</v>
      </c>
      <c r="L90" s="16" t="s">
        <v>648</v>
      </c>
      <c r="N90" s="16" t="s">
        <v>649</v>
      </c>
      <c r="P90" s="16" t="s">
        <v>650</v>
      </c>
      <c r="R90" s="16" t="s">
        <v>651</v>
      </c>
      <c r="T90" s="16" t="s">
        <v>652</v>
      </c>
    </row>
    <row r="91" customFormat="false" ht="15" hidden="false" customHeight="false" outlineLevel="0" collapsed="false">
      <c r="B91" s="16" t="s">
        <v>653</v>
      </c>
      <c r="D91" s="16" t="s">
        <v>654</v>
      </c>
      <c r="F91" s="16" t="s">
        <v>655</v>
      </c>
      <c r="H91" s="16" t="s">
        <v>656</v>
      </c>
      <c r="J91" s="16" t="s">
        <v>657</v>
      </c>
      <c r="L91" s="16" t="s">
        <v>658</v>
      </c>
      <c r="N91" s="16" t="s">
        <v>659</v>
      </c>
      <c r="P91" s="16" t="s">
        <v>660</v>
      </c>
      <c r="R91" s="16" t="s">
        <v>661</v>
      </c>
      <c r="T91" s="16" t="s">
        <v>662</v>
      </c>
    </row>
    <row r="92" customFormat="false" ht="15.75" hidden="false" customHeight="false" outlineLevel="0" collapsed="false">
      <c r="B92" s="16" t="s">
        <v>45</v>
      </c>
      <c r="D92" s="16" t="s">
        <v>235</v>
      </c>
      <c r="F92" s="16" t="s">
        <v>45</v>
      </c>
      <c r="H92" s="16" t="s">
        <v>663</v>
      </c>
      <c r="J92" s="16" t="s">
        <v>45</v>
      </c>
      <c r="L92" s="16" t="s">
        <v>45</v>
      </c>
      <c r="N92" s="16" t="s">
        <v>45</v>
      </c>
      <c r="P92" s="16" t="s">
        <v>664</v>
      </c>
      <c r="R92" s="16" t="s">
        <v>45</v>
      </c>
      <c r="T92" s="17" t="s">
        <v>665</v>
      </c>
    </row>
    <row r="93" customFormat="false" ht="15" hidden="false" customHeight="false" outlineLevel="0" collapsed="false">
      <c r="B93" s="16"/>
      <c r="D93" s="16"/>
      <c r="F93" s="16"/>
      <c r="H93" s="16"/>
      <c r="J93" s="16"/>
      <c r="L93" s="16"/>
      <c r="N93" s="16"/>
      <c r="P93" s="16"/>
      <c r="R93" s="16"/>
    </row>
    <row r="94" customFormat="false" ht="15" hidden="false" customHeight="false" outlineLevel="0" collapsed="false">
      <c r="B94" s="16" t="s">
        <v>666</v>
      </c>
      <c r="D94" s="16" t="s">
        <v>667</v>
      </c>
      <c r="F94" s="16" t="s">
        <v>668</v>
      </c>
      <c r="H94" s="16" t="s">
        <v>669</v>
      </c>
      <c r="J94" s="16" t="s">
        <v>670</v>
      </c>
      <c r="L94" s="16" t="s">
        <v>671</v>
      </c>
      <c r="N94" s="16" t="s">
        <v>672</v>
      </c>
      <c r="P94" s="16" t="s">
        <v>673</v>
      </c>
      <c r="R94" s="16" t="s">
        <v>674</v>
      </c>
    </row>
    <row r="95" customFormat="false" ht="15" hidden="false" customHeight="false" outlineLevel="0" collapsed="false">
      <c r="B95" s="16" t="s">
        <v>675</v>
      </c>
      <c r="D95" s="16" t="s">
        <v>676</v>
      </c>
      <c r="F95" s="16" t="s">
        <v>677</v>
      </c>
      <c r="H95" s="16" t="s">
        <v>678</v>
      </c>
      <c r="J95" s="16" t="s">
        <v>679</v>
      </c>
      <c r="L95" s="16" t="s">
        <v>680</v>
      </c>
      <c r="N95" s="16" t="s">
        <v>681</v>
      </c>
      <c r="P95" s="16" t="s">
        <v>682</v>
      </c>
      <c r="R95" s="16" t="s">
        <v>683</v>
      </c>
    </row>
    <row r="96" customFormat="false" ht="15" hidden="false" customHeight="false" outlineLevel="0" collapsed="false">
      <c r="B96" s="16" t="s">
        <v>684</v>
      </c>
      <c r="D96" s="16" t="s">
        <v>685</v>
      </c>
      <c r="F96" s="16" t="s">
        <v>686</v>
      </c>
      <c r="H96" s="16" t="s">
        <v>687</v>
      </c>
      <c r="J96" s="16" t="s">
        <v>688</v>
      </c>
      <c r="L96" s="16" t="s">
        <v>689</v>
      </c>
      <c r="N96" s="16" t="s">
        <v>690</v>
      </c>
      <c r="P96" s="16" t="s">
        <v>691</v>
      </c>
      <c r="R96" s="16" t="s">
        <v>692</v>
      </c>
    </row>
    <row r="97" customFormat="false" ht="15" hidden="false" customHeight="false" outlineLevel="0" collapsed="false">
      <c r="B97" s="16" t="s">
        <v>45</v>
      </c>
      <c r="D97" s="16" t="s">
        <v>45</v>
      </c>
      <c r="F97" s="16" t="s">
        <v>45</v>
      </c>
      <c r="H97" s="16" t="s">
        <v>45</v>
      </c>
      <c r="J97" s="16" t="s">
        <v>45</v>
      </c>
      <c r="L97" s="16" t="s">
        <v>45</v>
      </c>
      <c r="N97" s="16" t="s">
        <v>45</v>
      </c>
      <c r="P97" s="16" t="s">
        <v>45</v>
      </c>
      <c r="R97" s="16" t="s">
        <v>45</v>
      </c>
    </row>
    <row r="98" customFormat="false" ht="15" hidden="false" customHeight="false" outlineLevel="0" collapsed="false">
      <c r="B98" s="16"/>
      <c r="D98" s="16"/>
      <c r="F98" s="16"/>
      <c r="H98" s="16"/>
      <c r="J98" s="16"/>
      <c r="L98" s="16"/>
      <c r="N98" s="16"/>
      <c r="P98" s="16"/>
      <c r="R98" s="16"/>
    </row>
    <row r="99" customFormat="false" ht="15" hidden="false" customHeight="false" outlineLevel="0" collapsed="false">
      <c r="B99" s="16" t="s">
        <v>693</v>
      </c>
      <c r="D99" s="16" t="s">
        <v>694</v>
      </c>
      <c r="F99" s="16" t="s">
        <v>695</v>
      </c>
      <c r="H99" s="16" t="s">
        <v>696</v>
      </c>
      <c r="J99" s="16" t="s">
        <v>697</v>
      </c>
      <c r="L99" s="16" t="s">
        <v>698</v>
      </c>
      <c r="N99" s="16" t="s">
        <v>699</v>
      </c>
      <c r="P99" s="16" t="s">
        <v>700</v>
      </c>
      <c r="R99" s="16" t="s">
        <v>701</v>
      </c>
    </row>
    <row r="100" customFormat="false" ht="15" hidden="false" customHeight="false" outlineLevel="0" collapsed="false">
      <c r="B100" s="16" t="s">
        <v>702</v>
      </c>
      <c r="D100" s="16" t="s">
        <v>703</v>
      </c>
      <c r="F100" s="16" t="s">
        <v>704</v>
      </c>
      <c r="H100" s="16" t="s">
        <v>705</v>
      </c>
      <c r="J100" s="16" t="s">
        <v>706</v>
      </c>
      <c r="L100" s="16" t="s">
        <v>707</v>
      </c>
      <c r="N100" s="16" t="s">
        <v>708</v>
      </c>
      <c r="P100" s="16" t="s">
        <v>709</v>
      </c>
      <c r="R100" s="16" t="s">
        <v>710</v>
      </c>
    </row>
    <row r="101" customFormat="false" ht="15" hidden="false" customHeight="false" outlineLevel="0" collapsed="false">
      <c r="B101" s="16" t="s">
        <v>711</v>
      </c>
      <c r="D101" s="16" t="s">
        <v>712</v>
      </c>
      <c r="F101" s="16" t="s">
        <v>713</v>
      </c>
      <c r="H101" s="16" t="s">
        <v>714</v>
      </c>
      <c r="J101" s="16" t="s">
        <v>715</v>
      </c>
      <c r="L101" s="16" t="s">
        <v>716</v>
      </c>
      <c r="N101" s="16" t="s">
        <v>717</v>
      </c>
      <c r="P101" s="16" t="s">
        <v>718</v>
      </c>
      <c r="R101" s="16" t="s">
        <v>719</v>
      </c>
    </row>
    <row r="102" customFormat="false" ht="15.75" hidden="false" customHeight="false" outlineLevel="0" collapsed="false">
      <c r="B102" s="16" t="s">
        <v>45</v>
      </c>
      <c r="D102" s="16" t="s">
        <v>720</v>
      </c>
      <c r="F102" s="16" t="s">
        <v>45</v>
      </c>
      <c r="H102" s="16" t="s">
        <v>45</v>
      </c>
      <c r="J102" s="16" t="s">
        <v>45</v>
      </c>
      <c r="L102" s="16" t="s">
        <v>45</v>
      </c>
      <c r="N102" s="16" t="s">
        <v>45</v>
      </c>
      <c r="P102" s="16" t="s">
        <v>721</v>
      </c>
      <c r="R102" s="17" t="s">
        <v>722</v>
      </c>
    </row>
    <row r="103" customFormat="false" ht="15" hidden="false" customHeight="false" outlineLevel="0" collapsed="false">
      <c r="B103" s="16"/>
      <c r="D103" s="16"/>
      <c r="F103" s="16"/>
      <c r="H103" s="16"/>
      <c r="J103" s="16"/>
      <c r="L103" s="16"/>
      <c r="N103" s="16"/>
      <c r="P103" s="16"/>
    </row>
    <row r="104" customFormat="false" ht="15" hidden="false" customHeight="false" outlineLevel="0" collapsed="false">
      <c r="B104" s="16" t="s">
        <v>723</v>
      </c>
      <c r="D104" s="16" t="s">
        <v>724</v>
      </c>
      <c r="F104" s="16" t="s">
        <v>725</v>
      </c>
      <c r="H104" s="16" t="s">
        <v>726</v>
      </c>
      <c r="J104" s="16" t="s">
        <v>727</v>
      </c>
      <c r="L104" s="16" t="s">
        <v>728</v>
      </c>
      <c r="N104" s="16" t="s">
        <v>729</v>
      </c>
      <c r="P104" s="16" t="s">
        <v>730</v>
      </c>
    </row>
    <row r="105" customFormat="false" ht="15" hidden="false" customHeight="false" outlineLevel="0" collapsed="false">
      <c r="B105" s="16" t="s">
        <v>731</v>
      </c>
      <c r="D105" s="16" t="s">
        <v>732</v>
      </c>
      <c r="F105" s="16" t="s">
        <v>733</v>
      </c>
      <c r="H105" s="16" t="s">
        <v>734</v>
      </c>
      <c r="J105" s="16" t="s">
        <v>735</v>
      </c>
      <c r="L105" s="16" t="s">
        <v>736</v>
      </c>
      <c r="N105" s="16" t="s">
        <v>737</v>
      </c>
      <c r="P105" s="16" t="s">
        <v>738</v>
      </c>
    </row>
    <row r="106" customFormat="false" ht="15" hidden="false" customHeight="false" outlineLevel="0" collapsed="false">
      <c r="B106" s="16" t="s">
        <v>739</v>
      </c>
      <c r="D106" s="16" t="s">
        <v>740</v>
      </c>
      <c r="F106" s="16" t="s">
        <v>741</v>
      </c>
      <c r="H106" s="16" t="s">
        <v>742</v>
      </c>
      <c r="J106" s="16" t="s">
        <v>743</v>
      </c>
      <c r="L106" s="16" t="s">
        <v>744</v>
      </c>
      <c r="N106" s="16" t="s">
        <v>745</v>
      </c>
      <c r="P106" s="16" t="s">
        <v>746</v>
      </c>
    </row>
    <row r="107" customFormat="false" ht="15" hidden="false" customHeight="false" outlineLevel="0" collapsed="false">
      <c r="B107" s="16" t="s">
        <v>45</v>
      </c>
      <c r="D107" s="16" t="s">
        <v>45</v>
      </c>
      <c r="F107" s="16" t="s">
        <v>45</v>
      </c>
      <c r="H107" s="16" t="s">
        <v>45</v>
      </c>
      <c r="J107" s="16" t="s">
        <v>721</v>
      </c>
      <c r="L107" s="16" t="s">
        <v>45</v>
      </c>
      <c r="N107" s="16" t="s">
        <v>45</v>
      </c>
      <c r="P107" s="16" t="s">
        <v>45</v>
      </c>
    </row>
    <row r="108" customFormat="false" ht="15" hidden="false" customHeight="false" outlineLevel="0" collapsed="false">
      <c r="B108" s="16"/>
      <c r="D108" s="16"/>
      <c r="F108" s="16"/>
      <c r="H108" s="16"/>
      <c r="J108" s="16"/>
      <c r="L108" s="16"/>
      <c r="N108" s="16"/>
      <c r="P108" s="16"/>
    </row>
    <row r="109" customFormat="false" ht="15" hidden="false" customHeight="false" outlineLevel="0" collapsed="false">
      <c r="B109" s="16" t="s">
        <v>747</v>
      </c>
      <c r="D109" s="16" t="s">
        <v>748</v>
      </c>
      <c r="F109" s="16" t="s">
        <v>749</v>
      </c>
      <c r="H109" s="16" t="s">
        <v>750</v>
      </c>
      <c r="J109" s="16" t="s">
        <v>751</v>
      </c>
      <c r="L109" s="16" t="s">
        <v>752</v>
      </c>
      <c r="N109" s="16" t="s">
        <v>753</v>
      </c>
      <c r="P109" s="16" t="s">
        <v>754</v>
      </c>
    </row>
    <row r="110" customFormat="false" ht="15" hidden="false" customHeight="false" outlineLevel="0" collapsed="false">
      <c r="B110" s="16" t="s">
        <v>755</v>
      </c>
      <c r="D110" s="16" t="s">
        <v>756</v>
      </c>
      <c r="F110" s="16" t="s">
        <v>757</v>
      </c>
      <c r="H110" s="16" t="s">
        <v>758</v>
      </c>
      <c r="J110" s="16" t="s">
        <v>759</v>
      </c>
      <c r="L110" s="16" t="s">
        <v>760</v>
      </c>
      <c r="N110" s="16" t="s">
        <v>761</v>
      </c>
      <c r="P110" s="16" t="s">
        <v>762</v>
      </c>
    </row>
    <row r="111" customFormat="false" ht="15" hidden="false" customHeight="false" outlineLevel="0" collapsed="false">
      <c r="B111" s="16" t="s">
        <v>763</v>
      </c>
      <c r="D111" s="16" t="s">
        <v>764</v>
      </c>
      <c r="F111" s="16" t="s">
        <v>765</v>
      </c>
      <c r="H111" s="16" t="s">
        <v>766</v>
      </c>
      <c r="J111" s="16" t="s">
        <v>767</v>
      </c>
      <c r="L111" s="16" t="s">
        <v>768</v>
      </c>
      <c r="N111" s="16" t="s">
        <v>769</v>
      </c>
      <c r="P111" s="16" t="s">
        <v>770</v>
      </c>
    </row>
    <row r="112" customFormat="false" ht="15.75" hidden="false" customHeight="false" outlineLevel="0" collapsed="false">
      <c r="B112" s="16" t="s">
        <v>45</v>
      </c>
      <c r="D112" s="16" t="s">
        <v>45</v>
      </c>
      <c r="F112" s="16" t="s">
        <v>45</v>
      </c>
      <c r="H112" s="16" t="s">
        <v>771</v>
      </c>
      <c r="J112" s="16" t="s">
        <v>45</v>
      </c>
      <c r="L112" s="16" t="s">
        <v>45</v>
      </c>
      <c r="N112" s="16" t="s">
        <v>45</v>
      </c>
      <c r="P112" s="17" t="s">
        <v>387</v>
      </c>
    </row>
    <row r="113" customFormat="false" ht="15" hidden="false" customHeight="false" outlineLevel="0" collapsed="false">
      <c r="B113" s="16"/>
      <c r="D113" s="16"/>
      <c r="F113" s="16"/>
      <c r="H113" s="16"/>
      <c r="J113" s="16"/>
      <c r="L113" s="16"/>
      <c r="N113" s="16"/>
    </row>
    <row r="114" customFormat="false" ht="15" hidden="false" customHeight="false" outlineLevel="0" collapsed="false">
      <c r="B114" s="16" t="s">
        <v>772</v>
      </c>
      <c r="D114" s="16" t="s">
        <v>773</v>
      </c>
      <c r="F114" s="16" t="s">
        <v>774</v>
      </c>
      <c r="H114" s="16" t="s">
        <v>775</v>
      </c>
      <c r="J114" s="16" t="s">
        <v>776</v>
      </c>
      <c r="L114" s="16" t="s">
        <v>777</v>
      </c>
      <c r="N114" s="16" t="s">
        <v>778</v>
      </c>
    </row>
    <row r="115" customFormat="false" ht="15" hidden="false" customHeight="false" outlineLevel="0" collapsed="false">
      <c r="B115" s="16" t="s">
        <v>779</v>
      </c>
      <c r="D115" s="16" t="s">
        <v>780</v>
      </c>
      <c r="F115" s="16" t="s">
        <v>781</v>
      </c>
      <c r="H115" s="16" t="s">
        <v>782</v>
      </c>
      <c r="J115" s="16" t="s">
        <v>783</v>
      </c>
      <c r="L115" s="16" t="s">
        <v>784</v>
      </c>
      <c r="N115" s="16" t="s">
        <v>785</v>
      </c>
    </row>
    <row r="116" customFormat="false" ht="15" hidden="false" customHeight="false" outlineLevel="0" collapsed="false">
      <c r="B116" s="16" t="s">
        <v>786</v>
      </c>
      <c r="D116" s="16" t="s">
        <v>787</v>
      </c>
      <c r="F116" s="16" t="s">
        <v>788</v>
      </c>
      <c r="H116" s="16" t="s">
        <v>789</v>
      </c>
      <c r="J116" s="16" t="s">
        <v>790</v>
      </c>
      <c r="L116" s="16" t="s">
        <v>791</v>
      </c>
      <c r="N116" s="16" t="s">
        <v>792</v>
      </c>
    </row>
    <row r="117" customFormat="false" ht="15" hidden="false" customHeight="false" outlineLevel="0" collapsed="false">
      <c r="B117" s="16" t="s">
        <v>45</v>
      </c>
      <c r="D117" s="16" t="s">
        <v>45</v>
      </c>
      <c r="F117" s="16" t="s">
        <v>45</v>
      </c>
      <c r="H117" s="16" t="s">
        <v>45</v>
      </c>
      <c r="J117" s="16" t="s">
        <v>45</v>
      </c>
      <c r="L117" s="16" t="s">
        <v>197</v>
      </c>
      <c r="N117" s="16" t="s">
        <v>45</v>
      </c>
    </row>
    <row r="118" customFormat="false" ht="15" hidden="false" customHeight="false" outlineLevel="0" collapsed="false">
      <c r="B118" s="16"/>
      <c r="D118" s="16"/>
      <c r="F118" s="16"/>
      <c r="H118" s="16"/>
      <c r="J118" s="16"/>
      <c r="L118" s="16"/>
      <c r="N118" s="16"/>
    </row>
    <row r="119" customFormat="false" ht="15" hidden="false" customHeight="false" outlineLevel="0" collapsed="false">
      <c r="B119" s="16" t="s">
        <v>793</v>
      </c>
      <c r="D119" s="16" t="s">
        <v>794</v>
      </c>
      <c r="F119" s="16" t="s">
        <v>795</v>
      </c>
      <c r="H119" s="16" t="s">
        <v>796</v>
      </c>
      <c r="J119" s="16" t="s">
        <v>797</v>
      </c>
      <c r="L119" s="16" t="s">
        <v>798</v>
      </c>
      <c r="N119" s="16" t="s">
        <v>799</v>
      </c>
    </row>
    <row r="120" customFormat="false" ht="15" hidden="false" customHeight="false" outlineLevel="0" collapsed="false">
      <c r="B120" s="16" t="s">
        <v>800</v>
      </c>
      <c r="D120" s="16" t="s">
        <v>801</v>
      </c>
      <c r="F120" s="16" t="s">
        <v>802</v>
      </c>
      <c r="H120" s="16" t="s">
        <v>803</v>
      </c>
      <c r="J120" s="16" t="s">
        <v>804</v>
      </c>
      <c r="L120" s="16" t="s">
        <v>805</v>
      </c>
      <c r="N120" s="16" t="s">
        <v>806</v>
      </c>
    </row>
    <row r="121" customFormat="false" ht="15" hidden="false" customHeight="false" outlineLevel="0" collapsed="false">
      <c r="B121" s="16" t="s">
        <v>807</v>
      </c>
      <c r="D121" s="16" t="s">
        <v>808</v>
      </c>
      <c r="F121" s="16" t="s">
        <v>809</v>
      </c>
      <c r="H121" s="16" t="s">
        <v>810</v>
      </c>
      <c r="J121" s="16" t="s">
        <v>811</v>
      </c>
      <c r="L121" s="16" t="s">
        <v>812</v>
      </c>
      <c r="N121" s="16" t="s">
        <v>813</v>
      </c>
    </row>
    <row r="122" customFormat="false" ht="15" hidden="false" customHeight="false" outlineLevel="0" collapsed="false">
      <c r="B122" s="16" t="s">
        <v>45</v>
      </c>
      <c r="D122" s="16" t="s">
        <v>45</v>
      </c>
      <c r="F122" s="16" t="s">
        <v>45</v>
      </c>
      <c r="H122" s="16" t="s">
        <v>814</v>
      </c>
      <c r="J122" s="16" t="s">
        <v>45</v>
      </c>
      <c r="L122" s="16" t="s">
        <v>815</v>
      </c>
      <c r="N122" s="16" t="s">
        <v>816</v>
      </c>
    </row>
    <row r="123" customFormat="false" ht="15" hidden="false" customHeight="false" outlineLevel="0" collapsed="false">
      <c r="B123" s="16"/>
      <c r="D123" s="16"/>
      <c r="F123" s="16"/>
      <c r="H123" s="16"/>
      <c r="J123" s="16"/>
      <c r="L123" s="16"/>
      <c r="N123" s="16"/>
    </row>
    <row r="124" customFormat="false" ht="15" hidden="false" customHeight="false" outlineLevel="0" collapsed="false">
      <c r="B124" s="16" t="s">
        <v>817</v>
      </c>
      <c r="D124" s="16" t="s">
        <v>818</v>
      </c>
      <c r="F124" s="16" t="s">
        <v>819</v>
      </c>
      <c r="H124" s="16" t="s">
        <v>820</v>
      </c>
      <c r="J124" s="16" t="s">
        <v>821</v>
      </c>
      <c r="L124" s="16" t="s">
        <v>822</v>
      </c>
      <c r="N124" s="16" t="s">
        <v>823</v>
      </c>
    </row>
    <row r="125" customFormat="false" ht="15" hidden="false" customHeight="false" outlineLevel="0" collapsed="false">
      <c r="B125" s="16" t="s">
        <v>824</v>
      </c>
      <c r="D125" s="16" t="s">
        <v>825</v>
      </c>
      <c r="F125" s="16" t="s">
        <v>826</v>
      </c>
      <c r="H125" s="16" t="s">
        <v>827</v>
      </c>
      <c r="J125" s="16" t="s">
        <v>828</v>
      </c>
      <c r="L125" s="16" t="s">
        <v>829</v>
      </c>
      <c r="N125" s="16" t="s">
        <v>830</v>
      </c>
    </row>
    <row r="126" customFormat="false" ht="15" hidden="false" customHeight="false" outlineLevel="0" collapsed="false">
      <c r="B126" s="16" t="s">
        <v>831</v>
      </c>
      <c r="D126" s="16" t="s">
        <v>832</v>
      </c>
      <c r="F126" s="16" t="s">
        <v>833</v>
      </c>
      <c r="H126" s="16" t="s">
        <v>834</v>
      </c>
      <c r="J126" s="16" t="s">
        <v>835</v>
      </c>
      <c r="L126" s="16" t="s">
        <v>836</v>
      </c>
      <c r="N126" s="16" t="s">
        <v>837</v>
      </c>
    </row>
    <row r="127" customFormat="false" ht="15" hidden="false" customHeight="false" outlineLevel="0" collapsed="false">
      <c r="B127" s="16" t="s">
        <v>45</v>
      </c>
      <c r="D127" s="16" t="s">
        <v>45</v>
      </c>
      <c r="F127" s="16" t="s">
        <v>45</v>
      </c>
      <c r="H127" s="16" t="s">
        <v>311</v>
      </c>
      <c r="J127" s="16" t="s">
        <v>45</v>
      </c>
      <c r="L127" s="16" t="s">
        <v>45</v>
      </c>
      <c r="N127" s="16" t="s">
        <v>45</v>
      </c>
    </row>
    <row r="128" customFormat="false" ht="15" hidden="false" customHeight="false" outlineLevel="0" collapsed="false">
      <c r="B128" s="16"/>
      <c r="D128" s="16"/>
      <c r="F128" s="16"/>
      <c r="H128" s="16"/>
      <c r="J128" s="16"/>
      <c r="L128" s="16"/>
      <c r="N128" s="16"/>
    </row>
    <row r="129" customFormat="false" ht="15" hidden="false" customHeight="false" outlineLevel="0" collapsed="false">
      <c r="B129" s="16" t="s">
        <v>838</v>
      </c>
      <c r="D129" s="16" t="s">
        <v>839</v>
      </c>
      <c r="F129" s="16" t="s">
        <v>840</v>
      </c>
      <c r="H129" s="16" t="s">
        <v>841</v>
      </c>
      <c r="J129" s="16" t="s">
        <v>842</v>
      </c>
      <c r="L129" s="16" t="s">
        <v>843</v>
      </c>
      <c r="N129" s="16" t="s">
        <v>844</v>
      </c>
    </row>
    <row r="130" customFormat="false" ht="15" hidden="false" customHeight="false" outlineLevel="0" collapsed="false">
      <c r="B130" s="16" t="s">
        <v>845</v>
      </c>
      <c r="D130" s="16" t="s">
        <v>846</v>
      </c>
      <c r="F130" s="16" t="s">
        <v>847</v>
      </c>
      <c r="H130" s="16" t="s">
        <v>848</v>
      </c>
      <c r="J130" s="16" t="s">
        <v>849</v>
      </c>
      <c r="L130" s="16" t="s">
        <v>850</v>
      </c>
      <c r="N130" s="16" t="s">
        <v>851</v>
      </c>
    </row>
    <row r="131" customFormat="false" ht="15" hidden="false" customHeight="false" outlineLevel="0" collapsed="false">
      <c r="B131" s="16" t="s">
        <v>852</v>
      </c>
      <c r="D131" s="16" t="s">
        <v>853</v>
      </c>
      <c r="F131" s="16" t="s">
        <v>854</v>
      </c>
      <c r="H131" s="16" t="s">
        <v>855</v>
      </c>
      <c r="J131" s="16" t="s">
        <v>856</v>
      </c>
      <c r="L131" s="16" t="s">
        <v>857</v>
      </c>
      <c r="N131" s="16" t="s">
        <v>858</v>
      </c>
    </row>
    <row r="132" customFormat="false" ht="15.75" hidden="false" customHeight="false" outlineLevel="0" collapsed="false">
      <c r="B132" s="16" t="s">
        <v>45</v>
      </c>
      <c r="D132" s="16" t="s">
        <v>529</v>
      </c>
      <c r="F132" s="16" t="s">
        <v>45</v>
      </c>
      <c r="H132" s="16" t="s">
        <v>45</v>
      </c>
      <c r="J132" s="16" t="s">
        <v>45</v>
      </c>
      <c r="L132" s="17" t="s">
        <v>859</v>
      </c>
      <c r="N132" s="17" t="s">
        <v>860</v>
      </c>
    </row>
    <row r="133" customFormat="false" ht="15" hidden="false" customHeight="false" outlineLevel="0" collapsed="false">
      <c r="B133" s="16"/>
      <c r="D133" s="16"/>
      <c r="F133" s="16"/>
      <c r="H133" s="16"/>
      <c r="J133" s="16"/>
    </row>
    <row r="134" customFormat="false" ht="15" hidden="false" customHeight="false" outlineLevel="0" collapsed="false">
      <c r="B134" s="16" t="s">
        <v>861</v>
      </c>
      <c r="D134" s="16" t="s">
        <v>862</v>
      </c>
      <c r="F134" s="16" t="s">
        <v>863</v>
      </c>
      <c r="H134" s="16" t="s">
        <v>864</v>
      </c>
      <c r="J134" s="16" t="s">
        <v>865</v>
      </c>
    </row>
    <row r="135" customFormat="false" ht="15" hidden="false" customHeight="false" outlineLevel="0" collapsed="false">
      <c r="B135" s="16" t="s">
        <v>866</v>
      </c>
      <c r="D135" s="16" t="s">
        <v>867</v>
      </c>
      <c r="F135" s="16" t="s">
        <v>868</v>
      </c>
      <c r="H135" s="16" t="s">
        <v>869</v>
      </c>
      <c r="J135" s="16" t="s">
        <v>870</v>
      </c>
    </row>
    <row r="136" customFormat="false" ht="15" hidden="false" customHeight="false" outlineLevel="0" collapsed="false">
      <c r="B136" s="16" t="s">
        <v>871</v>
      </c>
      <c r="D136" s="16" t="s">
        <v>872</v>
      </c>
      <c r="F136" s="16" t="s">
        <v>873</v>
      </c>
      <c r="H136" s="16" t="s">
        <v>874</v>
      </c>
      <c r="J136" s="16" t="s">
        <v>875</v>
      </c>
    </row>
    <row r="137" customFormat="false" ht="15" hidden="false" customHeight="false" outlineLevel="0" collapsed="false">
      <c r="B137" s="16" t="s">
        <v>45</v>
      </c>
      <c r="D137" s="16" t="s">
        <v>45</v>
      </c>
      <c r="F137" s="16" t="s">
        <v>45</v>
      </c>
      <c r="H137" s="16" t="s">
        <v>45</v>
      </c>
      <c r="J137" s="16" t="s">
        <v>45</v>
      </c>
    </row>
    <row r="138" customFormat="false" ht="15" hidden="false" customHeight="false" outlineLevel="0" collapsed="false">
      <c r="B138" s="16"/>
      <c r="D138" s="16"/>
      <c r="F138" s="16"/>
      <c r="H138" s="16"/>
      <c r="J138" s="16"/>
    </row>
    <row r="139" customFormat="false" ht="15" hidden="false" customHeight="false" outlineLevel="0" collapsed="false">
      <c r="B139" s="16" t="s">
        <v>876</v>
      </c>
      <c r="D139" s="16" t="s">
        <v>877</v>
      </c>
      <c r="F139" s="16" t="s">
        <v>878</v>
      </c>
      <c r="H139" s="16" t="s">
        <v>879</v>
      </c>
      <c r="J139" s="16" t="s">
        <v>880</v>
      </c>
    </row>
    <row r="140" customFormat="false" ht="15" hidden="false" customHeight="false" outlineLevel="0" collapsed="false">
      <c r="B140" s="16" t="s">
        <v>881</v>
      </c>
      <c r="D140" s="16" t="s">
        <v>882</v>
      </c>
      <c r="F140" s="16" t="s">
        <v>883</v>
      </c>
      <c r="H140" s="16" t="s">
        <v>884</v>
      </c>
      <c r="J140" s="16" t="s">
        <v>885</v>
      </c>
    </row>
    <row r="141" customFormat="false" ht="15" hidden="false" customHeight="false" outlineLevel="0" collapsed="false">
      <c r="B141" s="16" t="s">
        <v>886</v>
      </c>
      <c r="D141" s="16" t="s">
        <v>887</v>
      </c>
      <c r="F141" s="16" t="s">
        <v>888</v>
      </c>
      <c r="H141" s="16" t="s">
        <v>889</v>
      </c>
      <c r="J141" s="16" t="s">
        <v>890</v>
      </c>
    </row>
    <row r="142" customFormat="false" ht="15" hidden="false" customHeight="false" outlineLevel="0" collapsed="false">
      <c r="B142" s="16" t="s">
        <v>45</v>
      </c>
      <c r="D142" s="16" t="s">
        <v>45</v>
      </c>
      <c r="F142" s="16" t="s">
        <v>158</v>
      </c>
      <c r="H142" s="16" t="s">
        <v>45</v>
      </c>
      <c r="J142" s="16" t="s">
        <v>45</v>
      </c>
    </row>
    <row r="143" customFormat="false" ht="15" hidden="false" customHeight="false" outlineLevel="0" collapsed="false">
      <c r="B143" s="16"/>
      <c r="D143" s="16"/>
      <c r="F143" s="16"/>
      <c r="H143" s="16"/>
      <c r="J143" s="16"/>
    </row>
    <row r="144" customFormat="false" ht="15" hidden="false" customHeight="false" outlineLevel="0" collapsed="false">
      <c r="B144" s="16" t="s">
        <v>891</v>
      </c>
      <c r="D144" s="16" t="s">
        <v>892</v>
      </c>
      <c r="F144" s="16" t="s">
        <v>893</v>
      </c>
      <c r="H144" s="16" t="s">
        <v>894</v>
      </c>
      <c r="J144" s="16" t="s">
        <v>895</v>
      </c>
    </row>
    <row r="145" customFormat="false" ht="15" hidden="false" customHeight="false" outlineLevel="0" collapsed="false">
      <c r="B145" s="16" t="s">
        <v>896</v>
      </c>
      <c r="D145" s="16" t="s">
        <v>897</v>
      </c>
      <c r="F145" s="16" t="s">
        <v>898</v>
      </c>
      <c r="H145" s="16" t="s">
        <v>899</v>
      </c>
      <c r="J145" s="16" t="s">
        <v>900</v>
      </c>
    </row>
    <row r="146" customFormat="false" ht="15" hidden="false" customHeight="false" outlineLevel="0" collapsed="false">
      <c r="B146" s="16" t="s">
        <v>901</v>
      </c>
      <c r="D146" s="16" t="s">
        <v>902</v>
      </c>
      <c r="F146" s="16" t="s">
        <v>903</v>
      </c>
      <c r="H146" s="16" t="s">
        <v>904</v>
      </c>
      <c r="J146" s="16" t="s">
        <v>905</v>
      </c>
    </row>
    <row r="147" customFormat="false" ht="15" hidden="false" customHeight="false" outlineLevel="0" collapsed="false">
      <c r="B147" s="16" t="s">
        <v>45</v>
      </c>
      <c r="D147" s="16" t="s">
        <v>45</v>
      </c>
      <c r="F147" s="16" t="s">
        <v>45</v>
      </c>
      <c r="H147" s="16" t="s">
        <v>906</v>
      </c>
      <c r="J147" s="16" t="s">
        <v>45</v>
      </c>
    </row>
    <row r="148" customFormat="false" ht="15" hidden="false" customHeight="false" outlineLevel="0" collapsed="false">
      <c r="B148" s="16"/>
      <c r="D148" s="16"/>
      <c r="F148" s="16"/>
      <c r="H148" s="16"/>
      <c r="J148" s="16"/>
    </row>
    <row r="149" customFormat="false" ht="15" hidden="false" customHeight="false" outlineLevel="0" collapsed="false">
      <c r="B149" s="16" t="s">
        <v>907</v>
      </c>
      <c r="D149" s="16" t="s">
        <v>908</v>
      </c>
      <c r="F149" s="16" t="s">
        <v>909</v>
      </c>
      <c r="H149" s="16" t="s">
        <v>910</v>
      </c>
      <c r="J149" s="16" t="s">
        <v>911</v>
      </c>
    </row>
    <row r="150" customFormat="false" ht="15" hidden="false" customHeight="false" outlineLevel="0" collapsed="false">
      <c r="B150" s="16" t="s">
        <v>912</v>
      </c>
      <c r="D150" s="16" t="s">
        <v>913</v>
      </c>
      <c r="F150" s="16" t="s">
        <v>914</v>
      </c>
      <c r="H150" s="16" t="s">
        <v>915</v>
      </c>
      <c r="J150" s="16" t="s">
        <v>916</v>
      </c>
    </row>
    <row r="151" customFormat="false" ht="15" hidden="false" customHeight="false" outlineLevel="0" collapsed="false">
      <c r="B151" s="16" t="s">
        <v>917</v>
      </c>
      <c r="D151" s="16" t="s">
        <v>918</v>
      </c>
      <c r="F151" s="16" t="s">
        <v>919</v>
      </c>
      <c r="H151" s="16" t="s">
        <v>920</v>
      </c>
      <c r="J151" s="16" t="s">
        <v>921</v>
      </c>
    </row>
    <row r="152" customFormat="false" ht="15" hidden="false" customHeight="false" outlineLevel="0" collapsed="false">
      <c r="B152" s="16" t="s">
        <v>45</v>
      </c>
      <c r="D152" s="16" t="s">
        <v>922</v>
      </c>
      <c r="F152" s="16" t="s">
        <v>45</v>
      </c>
      <c r="H152" s="16" t="s">
        <v>45</v>
      </c>
      <c r="J152" s="16" t="s">
        <v>45</v>
      </c>
    </row>
    <row r="153" customFormat="false" ht="15" hidden="false" customHeight="false" outlineLevel="0" collapsed="false">
      <c r="B153" s="16"/>
      <c r="D153" s="16"/>
      <c r="F153" s="16"/>
      <c r="H153" s="16"/>
      <c r="J153" s="16"/>
    </row>
    <row r="154" customFormat="false" ht="15" hidden="false" customHeight="false" outlineLevel="0" collapsed="false">
      <c r="B154" s="16" t="s">
        <v>923</v>
      </c>
      <c r="D154" s="16" t="s">
        <v>924</v>
      </c>
      <c r="F154" s="16" t="s">
        <v>925</v>
      </c>
      <c r="H154" s="16" t="s">
        <v>926</v>
      </c>
      <c r="J154" s="16" t="s">
        <v>927</v>
      </c>
    </row>
    <row r="155" customFormat="false" ht="15" hidden="false" customHeight="false" outlineLevel="0" collapsed="false">
      <c r="B155" s="16" t="s">
        <v>928</v>
      </c>
      <c r="D155" s="16" t="s">
        <v>929</v>
      </c>
      <c r="F155" s="16" t="s">
        <v>930</v>
      </c>
      <c r="H155" s="16" t="s">
        <v>931</v>
      </c>
      <c r="J155" s="16" t="s">
        <v>932</v>
      </c>
    </row>
    <row r="156" customFormat="false" ht="15" hidden="false" customHeight="false" outlineLevel="0" collapsed="false">
      <c r="B156" s="16" t="s">
        <v>933</v>
      </c>
      <c r="D156" s="16" t="s">
        <v>934</v>
      </c>
      <c r="F156" s="16" t="s">
        <v>935</v>
      </c>
      <c r="H156" s="16" t="s">
        <v>936</v>
      </c>
      <c r="J156" s="16" t="s">
        <v>937</v>
      </c>
    </row>
    <row r="157" customFormat="false" ht="15" hidden="false" customHeight="false" outlineLevel="0" collapsed="false">
      <c r="B157" s="16" t="s">
        <v>119</v>
      </c>
      <c r="D157" s="16" t="s">
        <v>565</v>
      </c>
      <c r="F157" s="16" t="s">
        <v>45</v>
      </c>
      <c r="H157" s="16" t="s">
        <v>45</v>
      </c>
      <c r="J157" s="16" t="s">
        <v>45</v>
      </c>
    </row>
    <row r="158" customFormat="false" ht="15" hidden="false" customHeight="false" outlineLevel="0" collapsed="false">
      <c r="B158" s="16"/>
      <c r="D158" s="16"/>
      <c r="F158" s="16"/>
      <c r="H158" s="16"/>
      <c r="J158" s="16"/>
    </row>
    <row r="159" customFormat="false" ht="15" hidden="false" customHeight="false" outlineLevel="0" collapsed="false">
      <c r="B159" s="16" t="s">
        <v>938</v>
      </c>
      <c r="D159" s="16" t="s">
        <v>939</v>
      </c>
      <c r="F159" s="16" t="s">
        <v>940</v>
      </c>
      <c r="H159" s="16" t="s">
        <v>941</v>
      </c>
      <c r="J159" s="16" t="s">
        <v>942</v>
      </c>
    </row>
    <row r="160" customFormat="false" ht="15" hidden="false" customHeight="false" outlineLevel="0" collapsed="false">
      <c r="B160" s="16" t="s">
        <v>943</v>
      </c>
      <c r="D160" s="16" t="s">
        <v>944</v>
      </c>
      <c r="F160" s="16" t="s">
        <v>945</v>
      </c>
      <c r="H160" s="16" t="s">
        <v>946</v>
      </c>
      <c r="J160" s="16" t="s">
        <v>947</v>
      </c>
    </row>
    <row r="161" customFormat="false" ht="15" hidden="false" customHeight="false" outlineLevel="0" collapsed="false">
      <c r="B161" s="16" t="s">
        <v>948</v>
      </c>
      <c r="D161" s="16" t="s">
        <v>949</v>
      </c>
      <c r="F161" s="16" t="s">
        <v>950</v>
      </c>
      <c r="H161" s="16" t="s">
        <v>951</v>
      </c>
      <c r="J161" s="16" t="s">
        <v>952</v>
      </c>
    </row>
    <row r="162" customFormat="false" ht="15" hidden="false" customHeight="false" outlineLevel="0" collapsed="false">
      <c r="B162" s="16" t="s">
        <v>45</v>
      </c>
      <c r="D162" s="16" t="s">
        <v>45</v>
      </c>
      <c r="F162" s="16" t="s">
        <v>45</v>
      </c>
      <c r="H162" s="16" t="s">
        <v>45</v>
      </c>
      <c r="J162" s="16" t="s">
        <v>45</v>
      </c>
    </row>
    <row r="163" customFormat="false" ht="15" hidden="false" customHeight="false" outlineLevel="0" collapsed="false">
      <c r="B163" s="16"/>
      <c r="D163" s="16"/>
      <c r="F163" s="16"/>
      <c r="H163" s="16"/>
      <c r="J163" s="16"/>
    </row>
    <row r="164" customFormat="false" ht="15" hidden="false" customHeight="false" outlineLevel="0" collapsed="false">
      <c r="B164" s="16" t="s">
        <v>953</v>
      </c>
      <c r="D164" s="16" t="s">
        <v>954</v>
      </c>
      <c r="F164" s="16" t="s">
        <v>955</v>
      </c>
      <c r="H164" s="16" t="s">
        <v>956</v>
      </c>
      <c r="J164" s="16" t="s">
        <v>957</v>
      </c>
    </row>
    <row r="165" customFormat="false" ht="15" hidden="false" customHeight="false" outlineLevel="0" collapsed="false">
      <c r="B165" s="16" t="s">
        <v>958</v>
      </c>
      <c r="D165" s="16" t="s">
        <v>959</v>
      </c>
      <c r="F165" s="16" t="s">
        <v>960</v>
      </c>
      <c r="H165" s="16" t="s">
        <v>961</v>
      </c>
      <c r="J165" s="16" t="s">
        <v>962</v>
      </c>
    </row>
    <row r="166" customFormat="false" ht="15" hidden="false" customHeight="false" outlineLevel="0" collapsed="false">
      <c r="B166" s="16" t="s">
        <v>963</v>
      </c>
      <c r="D166" s="16" t="s">
        <v>964</v>
      </c>
      <c r="F166" s="16" t="s">
        <v>965</v>
      </c>
      <c r="H166" s="16" t="s">
        <v>966</v>
      </c>
      <c r="J166" s="16" t="s">
        <v>967</v>
      </c>
    </row>
    <row r="167" customFormat="false" ht="15" hidden="false" customHeight="false" outlineLevel="0" collapsed="false">
      <c r="B167" s="16" t="s">
        <v>45</v>
      </c>
      <c r="D167" s="16" t="s">
        <v>45</v>
      </c>
      <c r="F167" s="16" t="s">
        <v>45</v>
      </c>
      <c r="H167" s="16" t="s">
        <v>45</v>
      </c>
      <c r="J167" s="16" t="s">
        <v>45</v>
      </c>
    </row>
    <row r="168" customFormat="false" ht="15" hidden="false" customHeight="false" outlineLevel="0" collapsed="false">
      <c r="B168" s="16"/>
      <c r="D168" s="16"/>
      <c r="F168" s="16"/>
      <c r="H168" s="16"/>
      <c r="J168" s="16"/>
    </row>
    <row r="169" customFormat="false" ht="15" hidden="false" customHeight="false" outlineLevel="0" collapsed="false">
      <c r="B169" s="16" t="s">
        <v>968</v>
      </c>
      <c r="D169" s="16" t="s">
        <v>969</v>
      </c>
      <c r="F169" s="16" t="s">
        <v>970</v>
      </c>
      <c r="H169" s="16" t="s">
        <v>971</v>
      </c>
      <c r="J169" s="16" t="s">
        <v>972</v>
      </c>
    </row>
    <row r="170" customFormat="false" ht="15" hidden="false" customHeight="false" outlineLevel="0" collapsed="false">
      <c r="B170" s="16" t="s">
        <v>973</v>
      </c>
      <c r="D170" s="16" t="s">
        <v>974</v>
      </c>
      <c r="F170" s="16" t="s">
        <v>975</v>
      </c>
      <c r="H170" s="16" t="s">
        <v>976</v>
      </c>
      <c r="J170" s="16" t="s">
        <v>977</v>
      </c>
    </row>
    <row r="171" customFormat="false" ht="15" hidden="false" customHeight="false" outlineLevel="0" collapsed="false">
      <c r="B171" s="16" t="s">
        <v>978</v>
      </c>
      <c r="D171" s="16" t="s">
        <v>979</v>
      </c>
      <c r="F171" s="16" t="s">
        <v>980</v>
      </c>
      <c r="H171" s="16" t="s">
        <v>981</v>
      </c>
      <c r="J171" s="16" t="s">
        <v>982</v>
      </c>
    </row>
    <row r="172" customFormat="false" ht="15" hidden="false" customHeight="false" outlineLevel="0" collapsed="false">
      <c r="B172" s="16" t="s">
        <v>45</v>
      </c>
      <c r="D172" s="16" t="s">
        <v>45</v>
      </c>
      <c r="F172" s="16" t="s">
        <v>45</v>
      </c>
      <c r="H172" s="16" t="s">
        <v>529</v>
      </c>
      <c r="J172" s="16" t="s">
        <v>45</v>
      </c>
    </row>
    <row r="173" customFormat="false" ht="15" hidden="false" customHeight="false" outlineLevel="0" collapsed="false">
      <c r="B173" s="16"/>
      <c r="D173" s="16"/>
      <c r="F173" s="16"/>
      <c r="H173" s="16"/>
      <c r="J173" s="16"/>
    </row>
    <row r="174" customFormat="false" ht="15" hidden="false" customHeight="false" outlineLevel="0" collapsed="false">
      <c r="B174" s="16" t="s">
        <v>983</v>
      </c>
      <c r="D174" s="16" t="s">
        <v>984</v>
      </c>
      <c r="F174" s="16" t="s">
        <v>985</v>
      </c>
      <c r="H174" s="16" t="s">
        <v>986</v>
      </c>
      <c r="J174" s="16" t="s">
        <v>987</v>
      </c>
    </row>
    <row r="175" customFormat="false" ht="15" hidden="false" customHeight="false" outlineLevel="0" collapsed="false">
      <c r="B175" s="16" t="s">
        <v>988</v>
      </c>
      <c r="D175" s="16" t="s">
        <v>989</v>
      </c>
      <c r="F175" s="16" t="s">
        <v>990</v>
      </c>
      <c r="H175" s="16" t="s">
        <v>991</v>
      </c>
      <c r="J175" s="16" t="s">
        <v>992</v>
      </c>
    </row>
    <row r="176" customFormat="false" ht="15" hidden="false" customHeight="false" outlineLevel="0" collapsed="false">
      <c r="B176" s="16" t="s">
        <v>993</v>
      </c>
      <c r="D176" s="16" t="s">
        <v>994</v>
      </c>
      <c r="F176" s="16" t="s">
        <v>995</v>
      </c>
      <c r="H176" s="16" t="s">
        <v>996</v>
      </c>
      <c r="J176" s="16" t="s">
        <v>997</v>
      </c>
    </row>
    <row r="177" customFormat="false" ht="15" hidden="false" customHeight="false" outlineLevel="0" collapsed="false">
      <c r="B177" s="16" t="s">
        <v>45</v>
      </c>
      <c r="D177" s="16" t="s">
        <v>311</v>
      </c>
      <c r="F177" s="16" t="s">
        <v>45</v>
      </c>
      <c r="H177" s="16" t="s">
        <v>45</v>
      </c>
      <c r="J177" s="16" t="s">
        <v>45</v>
      </c>
    </row>
    <row r="178" customFormat="false" ht="15" hidden="false" customHeight="false" outlineLevel="0" collapsed="false">
      <c r="B178" s="16"/>
      <c r="D178" s="16"/>
      <c r="F178" s="16"/>
      <c r="H178" s="16"/>
      <c r="J178" s="16"/>
    </row>
    <row r="179" customFormat="false" ht="15" hidden="false" customHeight="false" outlineLevel="0" collapsed="false">
      <c r="B179" s="16" t="s">
        <v>998</v>
      </c>
      <c r="D179" s="16" t="s">
        <v>999</v>
      </c>
      <c r="F179" s="16" t="s">
        <v>1000</v>
      </c>
      <c r="H179" s="16" t="s">
        <v>1001</v>
      </c>
      <c r="J179" s="16" t="s">
        <v>1002</v>
      </c>
    </row>
    <row r="180" customFormat="false" ht="15" hidden="false" customHeight="false" outlineLevel="0" collapsed="false">
      <c r="B180" s="16" t="s">
        <v>1003</v>
      </c>
      <c r="D180" s="16" t="s">
        <v>1004</v>
      </c>
      <c r="F180" s="16" t="s">
        <v>1005</v>
      </c>
      <c r="H180" s="16" t="s">
        <v>1006</v>
      </c>
      <c r="J180" s="16" t="s">
        <v>1007</v>
      </c>
    </row>
    <row r="181" customFormat="false" ht="15" hidden="false" customHeight="false" outlineLevel="0" collapsed="false">
      <c r="B181" s="16" t="s">
        <v>1008</v>
      </c>
      <c r="D181" s="16" t="s">
        <v>1009</v>
      </c>
      <c r="F181" s="16" t="s">
        <v>1010</v>
      </c>
      <c r="H181" s="16" t="s">
        <v>1011</v>
      </c>
      <c r="J181" s="16" t="s">
        <v>1012</v>
      </c>
    </row>
    <row r="182" customFormat="false" ht="15" hidden="false" customHeight="false" outlineLevel="0" collapsed="false">
      <c r="B182" s="16" t="s">
        <v>45</v>
      </c>
      <c r="D182" s="16" t="s">
        <v>45</v>
      </c>
      <c r="F182" s="16" t="s">
        <v>45</v>
      </c>
      <c r="H182" s="16" t="s">
        <v>45</v>
      </c>
      <c r="J182" s="16" t="s">
        <v>45</v>
      </c>
    </row>
    <row r="183" customFormat="false" ht="15" hidden="false" customHeight="false" outlineLevel="0" collapsed="false">
      <c r="B183" s="16"/>
      <c r="D183" s="16"/>
      <c r="F183" s="16"/>
      <c r="H183" s="16"/>
      <c r="J183" s="16"/>
    </row>
    <row r="184" customFormat="false" ht="15" hidden="false" customHeight="false" outlineLevel="0" collapsed="false">
      <c r="B184" s="16" t="s">
        <v>1013</v>
      </c>
      <c r="D184" s="16" t="s">
        <v>1014</v>
      </c>
      <c r="F184" s="16" t="s">
        <v>1015</v>
      </c>
      <c r="H184" s="16" t="s">
        <v>1016</v>
      </c>
      <c r="J184" s="16" t="s">
        <v>1017</v>
      </c>
    </row>
    <row r="185" customFormat="false" ht="15" hidden="false" customHeight="false" outlineLevel="0" collapsed="false">
      <c r="B185" s="16" t="s">
        <v>1018</v>
      </c>
      <c r="D185" s="16" t="s">
        <v>1019</v>
      </c>
      <c r="F185" s="16" t="s">
        <v>1020</v>
      </c>
      <c r="H185" s="16" t="s">
        <v>1021</v>
      </c>
      <c r="J185" s="16" t="s">
        <v>1022</v>
      </c>
    </row>
    <row r="186" customFormat="false" ht="15" hidden="false" customHeight="false" outlineLevel="0" collapsed="false">
      <c r="B186" s="16" t="s">
        <v>1023</v>
      </c>
      <c r="D186" s="16" t="s">
        <v>1024</v>
      </c>
      <c r="F186" s="16" t="s">
        <v>1025</v>
      </c>
      <c r="H186" s="16" t="s">
        <v>1026</v>
      </c>
      <c r="J186" s="16" t="s">
        <v>1027</v>
      </c>
    </row>
    <row r="187" customFormat="false" ht="15.75" hidden="false" customHeight="false" outlineLevel="0" collapsed="false">
      <c r="B187" s="16" t="s">
        <v>45</v>
      </c>
      <c r="D187" s="16" t="s">
        <v>45</v>
      </c>
      <c r="F187" s="16" t="s">
        <v>45</v>
      </c>
      <c r="H187" s="17" t="s">
        <v>1028</v>
      </c>
      <c r="J187" s="16" t="s">
        <v>45</v>
      </c>
    </row>
    <row r="188" customFormat="false" ht="15" hidden="false" customHeight="false" outlineLevel="0" collapsed="false">
      <c r="B188" s="16"/>
      <c r="D188" s="16"/>
      <c r="F188" s="16"/>
      <c r="J188" s="16"/>
    </row>
    <row r="189" customFormat="false" ht="15" hidden="false" customHeight="false" outlineLevel="0" collapsed="false">
      <c r="B189" s="16" t="s">
        <v>1029</v>
      </c>
      <c r="D189" s="16" t="s">
        <v>1030</v>
      </c>
      <c r="F189" s="16" t="s">
        <v>1031</v>
      </c>
      <c r="J189" s="16" t="s">
        <v>1032</v>
      </c>
    </row>
    <row r="190" customFormat="false" ht="15" hidden="false" customHeight="false" outlineLevel="0" collapsed="false">
      <c r="B190" s="16" t="s">
        <v>1033</v>
      </c>
      <c r="D190" s="16" t="s">
        <v>1034</v>
      </c>
      <c r="F190" s="16" t="s">
        <v>1035</v>
      </c>
      <c r="J190" s="16" t="s">
        <v>1036</v>
      </c>
    </row>
    <row r="191" customFormat="false" ht="15" hidden="false" customHeight="false" outlineLevel="0" collapsed="false">
      <c r="B191" s="16" t="s">
        <v>1037</v>
      </c>
      <c r="D191" s="16" t="s">
        <v>1038</v>
      </c>
      <c r="F191" s="16" t="s">
        <v>1039</v>
      </c>
      <c r="J191" s="16" t="s">
        <v>1040</v>
      </c>
    </row>
    <row r="192" customFormat="false" ht="15" hidden="false" customHeight="false" outlineLevel="0" collapsed="false">
      <c r="B192" s="16" t="s">
        <v>45</v>
      </c>
      <c r="D192" s="16" t="s">
        <v>663</v>
      </c>
      <c r="F192" s="16" t="s">
        <v>45</v>
      </c>
      <c r="J192" s="16" t="s">
        <v>45</v>
      </c>
    </row>
    <row r="193" customFormat="false" ht="15" hidden="false" customHeight="false" outlineLevel="0" collapsed="false">
      <c r="B193" s="16"/>
      <c r="D193" s="16"/>
      <c r="F193" s="16"/>
      <c r="J193" s="16"/>
    </row>
    <row r="194" customFormat="false" ht="15" hidden="false" customHeight="false" outlineLevel="0" collapsed="false">
      <c r="B194" s="16" t="s">
        <v>1041</v>
      </c>
      <c r="D194" s="16" t="s">
        <v>1042</v>
      </c>
      <c r="F194" s="16" t="s">
        <v>1043</v>
      </c>
      <c r="J194" s="16" t="s">
        <v>1044</v>
      </c>
    </row>
    <row r="195" customFormat="false" ht="15" hidden="false" customHeight="false" outlineLevel="0" collapsed="false">
      <c r="B195" s="16" t="s">
        <v>1045</v>
      </c>
      <c r="D195" s="16" t="s">
        <v>1046</v>
      </c>
      <c r="F195" s="16" t="s">
        <v>1047</v>
      </c>
      <c r="J195" s="16" t="s">
        <v>1048</v>
      </c>
    </row>
    <row r="196" customFormat="false" ht="15" hidden="false" customHeight="false" outlineLevel="0" collapsed="false">
      <c r="B196" s="16" t="s">
        <v>1049</v>
      </c>
      <c r="D196" s="16" t="s">
        <v>1050</v>
      </c>
      <c r="F196" s="16" t="s">
        <v>1051</v>
      </c>
      <c r="J196" s="16" t="s">
        <v>1052</v>
      </c>
    </row>
    <row r="197" customFormat="false" ht="15" hidden="false" customHeight="false" outlineLevel="0" collapsed="false">
      <c r="B197" s="16" t="s">
        <v>45</v>
      </c>
      <c r="D197" s="16" t="s">
        <v>45</v>
      </c>
      <c r="F197" s="16" t="s">
        <v>45</v>
      </c>
      <c r="J197" s="16" t="s">
        <v>45</v>
      </c>
    </row>
    <row r="198" customFormat="false" ht="15" hidden="false" customHeight="false" outlineLevel="0" collapsed="false">
      <c r="B198" s="16"/>
      <c r="D198" s="16"/>
      <c r="F198" s="16"/>
      <c r="J198" s="16"/>
    </row>
    <row r="199" customFormat="false" ht="15" hidden="false" customHeight="false" outlineLevel="0" collapsed="false">
      <c r="B199" s="16" t="s">
        <v>1053</v>
      </c>
      <c r="D199" s="16" t="s">
        <v>1054</v>
      </c>
      <c r="F199" s="16" t="s">
        <v>1055</v>
      </c>
      <c r="J199" s="16" t="s">
        <v>1056</v>
      </c>
    </row>
    <row r="200" customFormat="false" ht="15" hidden="false" customHeight="false" outlineLevel="0" collapsed="false">
      <c r="B200" s="16" t="s">
        <v>1057</v>
      </c>
      <c r="D200" s="16" t="s">
        <v>1058</v>
      </c>
      <c r="F200" s="16" t="s">
        <v>1059</v>
      </c>
      <c r="J200" s="16" t="s">
        <v>1060</v>
      </c>
    </row>
    <row r="201" customFormat="false" ht="15" hidden="false" customHeight="false" outlineLevel="0" collapsed="false">
      <c r="B201" s="16" t="s">
        <v>1061</v>
      </c>
      <c r="D201" s="16" t="s">
        <v>1062</v>
      </c>
      <c r="F201" s="16" t="s">
        <v>1063</v>
      </c>
      <c r="J201" s="16" t="s">
        <v>1064</v>
      </c>
    </row>
    <row r="202" customFormat="false" ht="15" hidden="false" customHeight="false" outlineLevel="0" collapsed="false">
      <c r="B202" s="16" t="s">
        <v>349</v>
      </c>
      <c r="D202" s="16" t="s">
        <v>721</v>
      </c>
      <c r="F202" s="16" t="s">
        <v>45</v>
      </c>
      <c r="J202" s="16" t="s">
        <v>45</v>
      </c>
    </row>
    <row r="203" customFormat="false" ht="15" hidden="false" customHeight="false" outlineLevel="0" collapsed="false">
      <c r="B203" s="16"/>
      <c r="D203" s="16"/>
      <c r="F203" s="16"/>
      <c r="J203" s="16"/>
    </row>
    <row r="204" customFormat="false" ht="15" hidden="false" customHeight="false" outlineLevel="0" collapsed="false">
      <c r="B204" s="16" t="s">
        <v>1065</v>
      </c>
      <c r="D204" s="16" t="s">
        <v>1066</v>
      </c>
      <c r="F204" s="16" t="s">
        <v>1067</v>
      </c>
      <c r="J204" s="16" t="s">
        <v>1068</v>
      </c>
    </row>
    <row r="205" customFormat="false" ht="15" hidden="false" customHeight="false" outlineLevel="0" collapsed="false">
      <c r="B205" s="16" t="s">
        <v>1069</v>
      </c>
      <c r="D205" s="16" t="s">
        <v>1070</v>
      </c>
      <c r="F205" s="16" t="s">
        <v>1071</v>
      </c>
      <c r="J205" s="16" t="s">
        <v>1072</v>
      </c>
    </row>
    <row r="206" customFormat="false" ht="15" hidden="false" customHeight="false" outlineLevel="0" collapsed="false">
      <c r="B206" s="16" t="s">
        <v>1073</v>
      </c>
      <c r="D206" s="16" t="s">
        <v>1074</v>
      </c>
      <c r="F206" s="16" t="s">
        <v>1075</v>
      </c>
      <c r="J206" s="16" t="s">
        <v>1076</v>
      </c>
    </row>
    <row r="207" customFormat="false" ht="15.75" hidden="false" customHeight="false" outlineLevel="0" collapsed="false">
      <c r="B207" s="16" t="s">
        <v>45</v>
      </c>
      <c r="D207" s="16" t="s">
        <v>45</v>
      </c>
      <c r="F207" s="16" t="s">
        <v>45</v>
      </c>
      <c r="J207" s="17" t="s">
        <v>387</v>
      </c>
    </row>
    <row r="208" customFormat="false" ht="15" hidden="false" customHeight="false" outlineLevel="0" collapsed="false">
      <c r="B208" s="16"/>
      <c r="D208" s="16"/>
      <c r="F208" s="16"/>
    </row>
    <row r="209" customFormat="false" ht="15" hidden="false" customHeight="false" outlineLevel="0" collapsed="false">
      <c r="B209" s="16" t="s">
        <v>1077</v>
      </c>
      <c r="D209" s="16" t="s">
        <v>1078</v>
      </c>
      <c r="F209" s="16" t="s">
        <v>1079</v>
      </c>
    </row>
    <row r="210" customFormat="false" ht="15" hidden="false" customHeight="false" outlineLevel="0" collapsed="false">
      <c r="B210" s="16" t="s">
        <v>1080</v>
      </c>
      <c r="D210" s="16" t="s">
        <v>1081</v>
      </c>
      <c r="F210" s="16" t="s">
        <v>1082</v>
      </c>
    </row>
    <row r="211" customFormat="false" ht="15" hidden="false" customHeight="false" outlineLevel="0" collapsed="false">
      <c r="B211" s="16" t="s">
        <v>1083</v>
      </c>
      <c r="D211" s="16" t="s">
        <v>1084</v>
      </c>
      <c r="F211" s="16" t="s">
        <v>1085</v>
      </c>
    </row>
    <row r="212" customFormat="false" ht="15" hidden="false" customHeight="false" outlineLevel="0" collapsed="false">
      <c r="B212" s="16" t="s">
        <v>45</v>
      </c>
      <c r="D212" s="16" t="s">
        <v>234</v>
      </c>
      <c r="F212" s="16" t="s">
        <v>45</v>
      </c>
    </row>
    <row r="213" customFormat="false" ht="15" hidden="false" customHeight="false" outlineLevel="0" collapsed="false">
      <c r="B213" s="16"/>
      <c r="D213" s="16"/>
      <c r="F213" s="16"/>
    </row>
    <row r="214" customFormat="false" ht="15" hidden="false" customHeight="false" outlineLevel="0" collapsed="false">
      <c r="B214" s="16" t="s">
        <v>1086</v>
      </c>
      <c r="D214" s="16" t="s">
        <v>1087</v>
      </c>
      <c r="F214" s="16" t="s">
        <v>1088</v>
      </c>
    </row>
    <row r="215" customFormat="false" ht="15" hidden="false" customHeight="false" outlineLevel="0" collapsed="false">
      <c r="B215" s="16" t="s">
        <v>1089</v>
      </c>
      <c r="D215" s="16" t="s">
        <v>1090</v>
      </c>
      <c r="F215" s="16" t="s">
        <v>1091</v>
      </c>
    </row>
    <row r="216" customFormat="false" ht="15" hidden="false" customHeight="false" outlineLevel="0" collapsed="false">
      <c r="B216" s="16" t="s">
        <v>1092</v>
      </c>
      <c r="D216" s="16" t="s">
        <v>1093</v>
      </c>
      <c r="F216" s="16" t="s">
        <v>1094</v>
      </c>
    </row>
    <row r="217" customFormat="false" ht="15" hidden="false" customHeight="false" outlineLevel="0" collapsed="false">
      <c r="B217" s="16" t="s">
        <v>45</v>
      </c>
      <c r="D217" s="16" t="s">
        <v>1095</v>
      </c>
      <c r="F217" s="16" t="s">
        <v>45</v>
      </c>
    </row>
    <row r="218" customFormat="false" ht="15" hidden="false" customHeight="false" outlineLevel="0" collapsed="false">
      <c r="B218" s="16"/>
      <c r="D218" s="16"/>
      <c r="F218" s="16"/>
    </row>
    <row r="219" customFormat="false" ht="15" hidden="false" customHeight="false" outlineLevel="0" collapsed="false">
      <c r="B219" s="16" t="s">
        <v>1096</v>
      </c>
      <c r="D219" s="16" t="s">
        <v>1097</v>
      </c>
      <c r="F219" s="16" t="s">
        <v>1098</v>
      </c>
    </row>
    <row r="220" customFormat="false" ht="15" hidden="false" customHeight="false" outlineLevel="0" collapsed="false">
      <c r="B220" s="16" t="s">
        <v>1099</v>
      </c>
      <c r="D220" s="16" t="s">
        <v>1100</v>
      </c>
      <c r="F220" s="16" t="s">
        <v>1101</v>
      </c>
    </row>
    <row r="221" customFormat="false" ht="15" hidden="false" customHeight="false" outlineLevel="0" collapsed="false">
      <c r="B221" s="16" t="s">
        <v>1102</v>
      </c>
      <c r="D221" s="16" t="s">
        <v>1103</v>
      </c>
      <c r="F221" s="16" t="s">
        <v>1104</v>
      </c>
    </row>
    <row r="222" customFormat="false" ht="15" hidden="false" customHeight="false" outlineLevel="0" collapsed="false">
      <c r="B222" s="16" t="s">
        <v>45</v>
      </c>
      <c r="D222" s="16" t="s">
        <v>45</v>
      </c>
      <c r="F222" s="16" t="s">
        <v>45</v>
      </c>
    </row>
    <row r="223" customFormat="false" ht="15" hidden="false" customHeight="false" outlineLevel="0" collapsed="false">
      <c r="B223" s="16"/>
      <c r="D223" s="16"/>
      <c r="F223" s="16"/>
    </row>
    <row r="224" customFormat="false" ht="15" hidden="false" customHeight="false" outlineLevel="0" collapsed="false">
      <c r="B224" s="16" t="s">
        <v>1105</v>
      </c>
      <c r="D224" s="16" t="s">
        <v>1106</v>
      </c>
      <c r="F224" s="16" t="s">
        <v>1107</v>
      </c>
    </row>
    <row r="225" customFormat="false" ht="15" hidden="false" customHeight="false" outlineLevel="0" collapsed="false">
      <c r="B225" s="16" t="s">
        <v>1108</v>
      </c>
      <c r="D225" s="16" t="s">
        <v>1109</v>
      </c>
      <c r="F225" s="16" t="s">
        <v>1110</v>
      </c>
    </row>
    <row r="226" customFormat="false" ht="15" hidden="false" customHeight="false" outlineLevel="0" collapsed="false">
      <c r="B226" s="16" t="s">
        <v>1111</v>
      </c>
      <c r="D226" s="16" t="s">
        <v>1112</v>
      </c>
      <c r="F226" s="16" t="s">
        <v>1113</v>
      </c>
    </row>
    <row r="227" customFormat="false" ht="15" hidden="false" customHeight="false" outlineLevel="0" collapsed="false">
      <c r="B227" s="16" t="s">
        <v>45</v>
      </c>
      <c r="D227" s="16" t="s">
        <v>45</v>
      </c>
      <c r="F227" s="16" t="s">
        <v>45</v>
      </c>
    </row>
    <row r="228" customFormat="false" ht="15" hidden="false" customHeight="false" outlineLevel="0" collapsed="false">
      <c r="B228" s="16"/>
      <c r="D228" s="16"/>
      <c r="F228" s="16"/>
    </row>
    <row r="229" customFormat="false" ht="15" hidden="false" customHeight="false" outlineLevel="0" collapsed="false">
      <c r="B229" s="16" t="s">
        <v>1114</v>
      </c>
      <c r="D229" s="16" t="s">
        <v>1115</v>
      </c>
      <c r="F229" s="16" t="s">
        <v>1116</v>
      </c>
    </row>
    <row r="230" customFormat="false" ht="15" hidden="false" customHeight="false" outlineLevel="0" collapsed="false">
      <c r="B230" s="16" t="s">
        <v>1117</v>
      </c>
      <c r="D230" s="16" t="s">
        <v>1118</v>
      </c>
      <c r="F230" s="16" t="s">
        <v>1119</v>
      </c>
    </row>
    <row r="231" customFormat="false" ht="15" hidden="false" customHeight="false" outlineLevel="0" collapsed="false">
      <c r="B231" s="16" t="s">
        <v>1120</v>
      </c>
      <c r="D231" s="16" t="s">
        <v>1121</v>
      </c>
      <c r="F231" s="16" t="s">
        <v>1122</v>
      </c>
    </row>
    <row r="232" customFormat="false" ht="15" hidden="false" customHeight="false" outlineLevel="0" collapsed="false">
      <c r="B232" s="16" t="s">
        <v>45</v>
      </c>
      <c r="D232" s="16" t="s">
        <v>45</v>
      </c>
      <c r="F232" s="16" t="s">
        <v>45</v>
      </c>
    </row>
    <row r="233" customFormat="false" ht="15" hidden="false" customHeight="false" outlineLevel="0" collapsed="false">
      <c r="B233" s="16"/>
      <c r="D233" s="16"/>
      <c r="F233" s="16"/>
    </row>
    <row r="234" customFormat="false" ht="15" hidden="false" customHeight="false" outlineLevel="0" collapsed="false">
      <c r="B234" s="16" t="s">
        <v>1123</v>
      </c>
      <c r="D234" s="16" t="s">
        <v>1124</v>
      </c>
      <c r="F234" s="16" t="s">
        <v>1125</v>
      </c>
    </row>
    <row r="235" customFormat="false" ht="15" hidden="false" customHeight="false" outlineLevel="0" collapsed="false">
      <c r="B235" s="16" t="s">
        <v>1126</v>
      </c>
      <c r="D235" s="16" t="s">
        <v>1127</v>
      </c>
      <c r="F235" s="16" t="s">
        <v>1128</v>
      </c>
    </row>
    <row r="236" customFormat="false" ht="15" hidden="false" customHeight="false" outlineLevel="0" collapsed="false">
      <c r="B236" s="16" t="s">
        <v>1129</v>
      </c>
      <c r="D236" s="16" t="s">
        <v>1130</v>
      </c>
      <c r="F236" s="16" t="s">
        <v>1131</v>
      </c>
    </row>
    <row r="237" customFormat="false" ht="15" hidden="false" customHeight="false" outlineLevel="0" collapsed="false">
      <c r="B237" s="16" t="s">
        <v>45</v>
      </c>
      <c r="D237" s="16" t="s">
        <v>45</v>
      </c>
      <c r="F237" s="16" t="s">
        <v>45</v>
      </c>
    </row>
    <row r="238" customFormat="false" ht="15" hidden="false" customHeight="false" outlineLevel="0" collapsed="false">
      <c r="B238" s="16"/>
      <c r="D238" s="16"/>
      <c r="F238" s="16"/>
    </row>
    <row r="239" customFormat="false" ht="15" hidden="false" customHeight="false" outlineLevel="0" collapsed="false">
      <c r="B239" s="16" t="s">
        <v>1132</v>
      </c>
      <c r="D239" s="16" t="s">
        <v>1133</v>
      </c>
      <c r="F239" s="16" t="s">
        <v>1134</v>
      </c>
    </row>
    <row r="240" customFormat="false" ht="15" hidden="false" customHeight="false" outlineLevel="0" collapsed="false">
      <c r="B240" s="16" t="s">
        <v>1135</v>
      </c>
      <c r="D240" s="16" t="s">
        <v>1136</v>
      </c>
      <c r="F240" s="16" t="s">
        <v>1137</v>
      </c>
    </row>
    <row r="241" customFormat="false" ht="15" hidden="false" customHeight="false" outlineLevel="0" collapsed="false">
      <c r="B241" s="16" t="s">
        <v>1138</v>
      </c>
      <c r="D241" s="16" t="s">
        <v>1139</v>
      </c>
      <c r="F241" s="16" t="s">
        <v>1140</v>
      </c>
    </row>
    <row r="242" customFormat="false" ht="15" hidden="false" customHeight="false" outlineLevel="0" collapsed="false">
      <c r="B242" s="16" t="s">
        <v>45</v>
      </c>
      <c r="D242" s="16" t="s">
        <v>45</v>
      </c>
      <c r="F242" s="16" t="s">
        <v>45</v>
      </c>
    </row>
    <row r="243" customFormat="false" ht="15" hidden="false" customHeight="false" outlineLevel="0" collapsed="false">
      <c r="B243" s="16"/>
      <c r="D243" s="16"/>
      <c r="F243" s="16"/>
    </row>
    <row r="244" customFormat="false" ht="15" hidden="false" customHeight="false" outlineLevel="0" collapsed="false">
      <c r="B244" s="16" t="s">
        <v>1141</v>
      </c>
      <c r="D244" s="16" t="s">
        <v>1142</v>
      </c>
      <c r="F244" s="16" t="s">
        <v>1143</v>
      </c>
    </row>
    <row r="245" customFormat="false" ht="15" hidden="false" customHeight="false" outlineLevel="0" collapsed="false">
      <c r="B245" s="16" t="s">
        <v>1144</v>
      </c>
      <c r="D245" s="16" t="s">
        <v>1145</v>
      </c>
      <c r="F245" s="16" t="s">
        <v>1146</v>
      </c>
    </row>
    <row r="246" customFormat="false" ht="15" hidden="false" customHeight="false" outlineLevel="0" collapsed="false">
      <c r="B246" s="16" t="s">
        <v>1147</v>
      </c>
      <c r="D246" s="16" t="s">
        <v>1148</v>
      </c>
      <c r="F246" s="16" t="s">
        <v>1149</v>
      </c>
    </row>
    <row r="247" customFormat="false" ht="15" hidden="false" customHeight="false" outlineLevel="0" collapsed="false">
      <c r="B247" s="16" t="s">
        <v>45</v>
      </c>
      <c r="D247" s="16" t="s">
        <v>45</v>
      </c>
      <c r="F247" s="16" t="s">
        <v>45</v>
      </c>
    </row>
    <row r="248" customFormat="false" ht="15" hidden="false" customHeight="false" outlineLevel="0" collapsed="false">
      <c r="B248" s="16"/>
      <c r="D248" s="16"/>
      <c r="F248" s="16"/>
    </row>
    <row r="249" customFormat="false" ht="15" hidden="false" customHeight="false" outlineLevel="0" collapsed="false">
      <c r="B249" s="16" t="s">
        <v>1150</v>
      </c>
      <c r="D249" s="16" t="s">
        <v>1151</v>
      </c>
      <c r="F249" s="16" t="s">
        <v>1152</v>
      </c>
    </row>
    <row r="250" customFormat="false" ht="15" hidden="false" customHeight="false" outlineLevel="0" collapsed="false">
      <c r="B250" s="16" t="s">
        <v>1153</v>
      </c>
      <c r="D250" s="16" t="s">
        <v>1154</v>
      </c>
      <c r="F250" s="16" t="s">
        <v>1155</v>
      </c>
    </row>
    <row r="251" customFormat="false" ht="15" hidden="false" customHeight="false" outlineLevel="0" collapsed="false">
      <c r="B251" s="16" t="s">
        <v>1156</v>
      </c>
      <c r="D251" s="16" t="s">
        <v>1157</v>
      </c>
      <c r="F251" s="16" t="s">
        <v>1158</v>
      </c>
    </row>
    <row r="252" customFormat="false" ht="15" hidden="false" customHeight="false" outlineLevel="0" collapsed="false">
      <c r="B252" s="16" t="s">
        <v>45</v>
      </c>
      <c r="D252" s="16" t="s">
        <v>45</v>
      </c>
      <c r="F252" s="16" t="s">
        <v>45</v>
      </c>
    </row>
    <row r="253" customFormat="false" ht="15" hidden="false" customHeight="false" outlineLevel="0" collapsed="false">
      <c r="B253" s="16"/>
      <c r="D253" s="16"/>
      <c r="F253" s="16"/>
    </row>
    <row r="254" customFormat="false" ht="15" hidden="false" customHeight="false" outlineLevel="0" collapsed="false">
      <c r="B254" s="16" t="s">
        <v>1159</v>
      </c>
      <c r="D254" s="16" t="s">
        <v>1160</v>
      </c>
      <c r="F254" s="16" t="s">
        <v>1161</v>
      </c>
    </row>
    <row r="255" customFormat="false" ht="15" hidden="false" customHeight="false" outlineLevel="0" collapsed="false">
      <c r="B255" s="16" t="s">
        <v>1162</v>
      </c>
      <c r="D255" s="16" t="s">
        <v>1163</v>
      </c>
      <c r="F255" s="16" t="s">
        <v>1164</v>
      </c>
    </row>
    <row r="256" customFormat="false" ht="15" hidden="false" customHeight="false" outlineLevel="0" collapsed="false">
      <c r="B256" s="16" t="s">
        <v>1165</v>
      </c>
      <c r="D256" s="16" t="s">
        <v>1166</v>
      </c>
      <c r="F256" s="16" t="s">
        <v>1167</v>
      </c>
    </row>
    <row r="257" customFormat="false" ht="15.75" hidden="false" customHeight="false" outlineLevel="0" collapsed="false">
      <c r="B257" s="16" t="s">
        <v>45</v>
      </c>
      <c r="D257" s="16" t="s">
        <v>45</v>
      </c>
      <c r="F257" s="17" t="s">
        <v>45</v>
      </c>
    </row>
    <row r="258" customFormat="false" ht="15" hidden="false" customHeight="false" outlineLevel="0" collapsed="false">
      <c r="B258" s="16"/>
      <c r="D258" s="16"/>
    </row>
    <row r="259" customFormat="false" ht="15" hidden="false" customHeight="false" outlineLevel="0" collapsed="false">
      <c r="B259" s="16" t="s">
        <v>1168</v>
      </c>
      <c r="D259" s="16" t="s">
        <v>1169</v>
      </c>
    </row>
    <row r="260" customFormat="false" ht="15" hidden="false" customHeight="false" outlineLevel="0" collapsed="false">
      <c r="B260" s="16" t="s">
        <v>1170</v>
      </c>
      <c r="D260" s="16" t="s">
        <v>1171</v>
      </c>
    </row>
    <row r="261" customFormat="false" ht="15" hidden="false" customHeight="false" outlineLevel="0" collapsed="false">
      <c r="B261" s="16" t="s">
        <v>1172</v>
      </c>
      <c r="D261" s="16" t="s">
        <v>1173</v>
      </c>
    </row>
    <row r="262" customFormat="false" ht="15" hidden="false" customHeight="false" outlineLevel="0" collapsed="false">
      <c r="B262" s="16" t="s">
        <v>45</v>
      </c>
      <c r="D262" s="16" t="s">
        <v>1174</v>
      </c>
    </row>
    <row r="263" customFormat="false" ht="15" hidden="false" customHeight="false" outlineLevel="0" collapsed="false">
      <c r="B263" s="16"/>
      <c r="D263" s="16"/>
    </row>
    <row r="264" customFormat="false" ht="15" hidden="false" customHeight="false" outlineLevel="0" collapsed="false">
      <c r="B264" s="16" t="s">
        <v>1175</v>
      </c>
      <c r="D264" s="16" t="s">
        <v>1176</v>
      </c>
    </row>
    <row r="265" customFormat="false" ht="15" hidden="false" customHeight="false" outlineLevel="0" collapsed="false">
      <c r="B265" s="16" t="s">
        <v>1177</v>
      </c>
      <c r="D265" s="16" t="s">
        <v>1178</v>
      </c>
    </row>
    <row r="266" customFormat="false" ht="15" hidden="false" customHeight="false" outlineLevel="0" collapsed="false">
      <c r="B266" s="16" t="s">
        <v>1179</v>
      </c>
      <c r="D266" s="16" t="s">
        <v>1180</v>
      </c>
    </row>
    <row r="267" customFormat="false" ht="15" hidden="false" customHeight="false" outlineLevel="0" collapsed="false">
      <c r="B267" s="16" t="s">
        <v>119</v>
      </c>
      <c r="D267" s="16" t="s">
        <v>45</v>
      </c>
    </row>
    <row r="268" customFormat="false" ht="15" hidden="false" customHeight="false" outlineLevel="0" collapsed="false">
      <c r="B268" s="16"/>
      <c r="D268" s="16"/>
    </row>
    <row r="269" customFormat="false" ht="15" hidden="false" customHeight="false" outlineLevel="0" collapsed="false">
      <c r="B269" s="16" t="s">
        <v>1181</v>
      </c>
      <c r="D269" s="16" t="s">
        <v>1182</v>
      </c>
    </row>
    <row r="270" customFormat="false" ht="15" hidden="false" customHeight="false" outlineLevel="0" collapsed="false">
      <c r="B270" s="16" t="s">
        <v>1183</v>
      </c>
      <c r="D270" s="16" t="s">
        <v>1184</v>
      </c>
    </row>
    <row r="271" customFormat="false" ht="15" hidden="false" customHeight="false" outlineLevel="0" collapsed="false">
      <c r="B271" s="16" t="s">
        <v>1185</v>
      </c>
      <c r="D271" s="16" t="s">
        <v>1186</v>
      </c>
    </row>
    <row r="272" customFormat="false" ht="15" hidden="false" customHeight="false" outlineLevel="0" collapsed="false">
      <c r="B272" s="16" t="s">
        <v>45</v>
      </c>
      <c r="D272" s="16" t="s">
        <v>45</v>
      </c>
    </row>
    <row r="273" customFormat="false" ht="15" hidden="false" customHeight="false" outlineLevel="0" collapsed="false">
      <c r="B273" s="16"/>
      <c r="D273" s="16"/>
    </row>
    <row r="274" customFormat="false" ht="15" hidden="false" customHeight="false" outlineLevel="0" collapsed="false">
      <c r="B274" s="16" t="s">
        <v>1187</v>
      </c>
      <c r="D274" s="16" t="s">
        <v>1188</v>
      </c>
    </row>
    <row r="275" customFormat="false" ht="15" hidden="false" customHeight="false" outlineLevel="0" collapsed="false">
      <c r="B275" s="16" t="s">
        <v>1189</v>
      </c>
      <c r="D275" s="16" t="s">
        <v>1190</v>
      </c>
    </row>
    <row r="276" customFormat="false" ht="15" hidden="false" customHeight="false" outlineLevel="0" collapsed="false">
      <c r="B276" s="16" t="s">
        <v>1191</v>
      </c>
      <c r="D276" s="16" t="s">
        <v>1192</v>
      </c>
    </row>
    <row r="277" customFormat="false" ht="15" hidden="false" customHeight="false" outlineLevel="0" collapsed="false">
      <c r="B277" s="16" t="s">
        <v>45</v>
      </c>
      <c r="D277" s="16" t="s">
        <v>45</v>
      </c>
    </row>
    <row r="278" customFormat="false" ht="15" hidden="false" customHeight="false" outlineLevel="0" collapsed="false">
      <c r="B278" s="16"/>
      <c r="D278" s="16"/>
    </row>
    <row r="279" customFormat="false" ht="15" hidden="false" customHeight="false" outlineLevel="0" collapsed="false">
      <c r="B279" s="16" t="s">
        <v>1193</v>
      </c>
      <c r="D279" s="16" t="s">
        <v>1194</v>
      </c>
    </row>
    <row r="280" customFormat="false" ht="15" hidden="false" customHeight="false" outlineLevel="0" collapsed="false">
      <c r="B280" s="16" t="s">
        <v>1195</v>
      </c>
      <c r="D280" s="16" t="s">
        <v>1196</v>
      </c>
    </row>
    <row r="281" customFormat="false" ht="15" hidden="false" customHeight="false" outlineLevel="0" collapsed="false">
      <c r="B281" s="16" t="s">
        <v>1197</v>
      </c>
      <c r="D281" s="16" t="s">
        <v>1198</v>
      </c>
    </row>
    <row r="282" customFormat="false" ht="15" hidden="false" customHeight="false" outlineLevel="0" collapsed="false">
      <c r="B282" s="16" t="s">
        <v>45</v>
      </c>
      <c r="D282" s="16" t="s">
        <v>119</v>
      </c>
    </row>
    <row r="283" customFormat="false" ht="15" hidden="false" customHeight="false" outlineLevel="0" collapsed="false">
      <c r="B283" s="16"/>
      <c r="D283" s="16"/>
    </row>
    <row r="284" customFormat="false" ht="15" hidden="false" customHeight="false" outlineLevel="0" collapsed="false">
      <c r="B284" s="16" t="s">
        <v>1199</v>
      </c>
      <c r="D284" s="16" t="s">
        <v>1200</v>
      </c>
    </row>
    <row r="285" customFormat="false" ht="15" hidden="false" customHeight="false" outlineLevel="0" collapsed="false">
      <c r="B285" s="16" t="s">
        <v>1201</v>
      </c>
      <c r="D285" s="16" t="s">
        <v>1202</v>
      </c>
    </row>
    <row r="286" customFormat="false" ht="15" hidden="false" customHeight="false" outlineLevel="0" collapsed="false">
      <c r="B286" s="16" t="s">
        <v>1203</v>
      </c>
      <c r="D286" s="16" t="s">
        <v>1204</v>
      </c>
    </row>
    <row r="287" customFormat="false" ht="15" hidden="false" customHeight="false" outlineLevel="0" collapsed="false">
      <c r="B287" s="16" t="s">
        <v>197</v>
      </c>
      <c r="D287" s="16" t="s">
        <v>45</v>
      </c>
    </row>
    <row r="288" customFormat="false" ht="15" hidden="false" customHeight="false" outlineLevel="0" collapsed="false">
      <c r="B288" s="16"/>
      <c r="D288" s="16"/>
    </row>
    <row r="289" customFormat="false" ht="15" hidden="false" customHeight="false" outlineLevel="0" collapsed="false">
      <c r="B289" s="16" t="s">
        <v>1205</v>
      </c>
      <c r="D289" s="16" t="s">
        <v>1206</v>
      </c>
    </row>
    <row r="290" customFormat="false" ht="15" hidden="false" customHeight="false" outlineLevel="0" collapsed="false">
      <c r="B290" s="16" t="s">
        <v>1207</v>
      </c>
      <c r="D290" s="16" t="s">
        <v>1208</v>
      </c>
    </row>
    <row r="291" customFormat="false" ht="15" hidden="false" customHeight="false" outlineLevel="0" collapsed="false">
      <c r="B291" s="16" t="s">
        <v>1209</v>
      </c>
      <c r="D291" s="16" t="s">
        <v>1210</v>
      </c>
    </row>
    <row r="292" customFormat="false" ht="15.75" hidden="false" customHeight="false" outlineLevel="0" collapsed="false">
      <c r="B292" s="16" t="s">
        <v>45</v>
      </c>
      <c r="D292" s="17" t="s">
        <v>722</v>
      </c>
    </row>
    <row r="293" customFormat="false" ht="15" hidden="false" customHeight="false" outlineLevel="0" collapsed="false">
      <c r="B293" s="16"/>
    </row>
    <row r="294" customFormat="false" ht="15" hidden="false" customHeight="false" outlineLevel="0" collapsed="false">
      <c r="B294" s="16" t="s">
        <v>1211</v>
      </c>
    </row>
    <row r="295" customFormat="false" ht="15" hidden="false" customHeight="false" outlineLevel="0" collapsed="false">
      <c r="B295" s="16" t="s">
        <v>1212</v>
      </c>
    </row>
    <row r="296" customFormat="false" ht="15" hidden="false" customHeight="false" outlineLevel="0" collapsed="false">
      <c r="B296" s="16" t="s">
        <v>1213</v>
      </c>
    </row>
    <row r="297" customFormat="false" ht="15" hidden="false" customHeight="false" outlineLevel="0" collapsed="false">
      <c r="B297" s="16" t="s">
        <v>45</v>
      </c>
    </row>
    <row r="298" customFormat="false" ht="15" hidden="false" customHeight="false" outlineLevel="0" collapsed="false">
      <c r="B298" s="16"/>
    </row>
    <row r="299" customFormat="false" ht="15" hidden="false" customHeight="false" outlineLevel="0" collapsed="false">
      <c r="B299" s="16" t="s">
        <v>1214</v>
      </c>
    </row>
    <row r="300" customFormat="false" ht="15" hidden="false" customHeight="false" outlineLevel="0" collapsed="false">
      <c r="B300" s="16" t="s">
        <v>1215</v>
      </c>
    </row>
    <row r="301" customFormat="false" ht="15" hidden="false" customHeight="false" outlineLevel="0" collapsed="false">
      <c r="B301" s="16" t="s">
        <v>1216</v>
      </c>
    </row>
    <row r="302" customFormat="false" ht="15" hidden="false" customHeight="false" outlineLevel="0" collapsed="false">
      <c r="B302" s="16" t="s">
        <v>491</v>
      </c>
    </row>
    <row r="303" customFormat="false" ht="15" hidden="false" customHeight="false" outlineLevel="0" collapsed="false">
      <c r="B303" s="16"/>
    </row>
    <row r="304" customFormat="false" ht="15" hidden="false" customHeight="false" outlineLevel="0" collapsed="false">
      <c r="B304" s="16" t="s">
        <v>1217</v>
      </c>
    </row>
    <row r="305" customFormat="false" ht="15" hidden="false" customHeight="false" outlineLevel="0" collapsed="false">
      <c r="B305" s="16" t="s">
        <v>1218</v>
      </c>
    </row>
    <row r="306" customFormat="false" ht="15" hidden="false" customHeight="false" outlineLevel="0" collapsed="false">
      <c r="B306" s="16" t="s">
        <v>1219</v>
      </c>
    </row>
    <row r="307" customFormat="false" ht="15" hidden="false" customHeight="false" outlineLevel="0" collapsed="false">
      <c r="B307" s="16" t="s">
        <v>45</v>
      </c>
    </row>
    <row r="308" customFormat="false" ht="15" hidden="false" customHeight="false" outlineLevel="0" collapsed="false">
      <c r="B308" s="16"/>
    </row>
    <row r="309" customFormat="false" ht="15" hidden="false" customHeight="false" outlineLevel="0" collapsed="false">
      <c r="B309" s="16" t="s">
        <v>1220</v>
      </c>
    </row>
    <row r="310" customFormat="false" ht="15" hidden="false" customHeight="false" outlineLevel="0" collapsed="false">
      <c r="B310" s="16" t="s">
        <v>1221</v>
      </c>
    </row>
    <row r="311" customFormat="false" ht="15" hidden="false" customHeight="false" outlineLevel="0" collapsed="false">
      <c r="B311" s="16" t="s">
        <v>1222</v>
      </c>
    </row>
    <row r="312" customFormat="false" ht="15" hidden="false" customHeight="false" outlineLevel="0" collapsed="false">
      <c r="B312" s="16" t="s">
        <v>815</v>
      </c>
    </row>
    <row r="313" customFormat="false" ht="15" hidden="false" customHeight="false" outlineLevel="0" collapsed="false">
      <c r="B313" s="16"/>
    </row>
    <row r="314" customFormat="false" ht="15" hidden="false" customHeight="false" outlineLevel="0" collapsed="false">
      <c r="B314" s="16" t="s">
        <v>1223</v>
      </c>
    </row>
    <row r="315" customFormat="false" ht="15" hidden="false" customHeight="false" outlineLevel="0" collapsed="false">
      <c r="B315" s="16" t="s">
        <v>1224</v>
      </c>
    </row>
    <row r="316" customFormat="false" ht="15" hidden="false" customHeight="false" outlineLevel="0" collapsed="false">
      <c r="B316" s="16" t="s">
        <v>1225</v>
      </c>
    </row>
    <row r="317" customFormat="false" ht="15" hidden="false" customHeight="false" outlineLevel="0" collapsed="false">
      <c r="B317" s="16" t="s">
        <v>45</v>
      </c>
    </row>
    <row r="318" customFormat="false" ht="15" hidden="false" customHeight="false" outlineLevel="0" collapsed="false">
      <c r="B318" s="16"/>
    </row>
    <row r="319" customFormat="false" ht="15" hidden="false" customHeight="false" outlineLevel="0" collapsed="false">
      <c r="B319" s="16" t="s">
        <v>1226</v>
      </c>
    </row>
    <row r="320" customFormat="false" ht="15" hidden="false" customHeight="false" outlineLevel="0" collapsed="false">
      <c r="B320" s="16" t="s">
        <v>1227</v>
      </c>
    </row>
    <row r="321" customFormat="false" ht="15" hidden="false" customHeight="false" outlineLevel="0" collapsed="false">
      <c r="B321" s="16" t="s">
        <v>1228</v>
      </c>
    </row>
    <row r="322" customFormat="false" ht="15" hidden="false" customHeight="false" outlineLevel="0" collapsed="false">
      <c r="B322" s="16" t="s">
        <v>45</v>
      </c>
    </row>
    <row r="323" customFormat="false" ht="15" hidden="false" customHeight="false" outlineLevel="0" collapsed="false">
      <c r="B323" s="16"/>
    </row>
    <row r="324" customFormat="false" ht="15" hidden="false" customHeight="false" outlineLevel="0" collapsed="false">
      <c r="B324" s="16" t="s">
        <v>1229</v>
      </c>
    </row>
    <row r="325" customFormat="false" ht="15" hidden="false" customHeight="false" outlineLevel="0" collapsed="false">
      <c r="B325" s="16" t="s">
        <v>1230</v>
      </c>
    </row>
    <row r="326" customFormat="false" ht="15" hidden="false" customHeight="false" outlineLevel="0" collapsed="false">
      <c r="B326" s="16" t="s">
        <v>1231</v>
      </c>
    </row>
    <row r="327" customFormat="false" ht="15" hidden="false" customHeight="false" outlineLevel="0" collapsed="false">
      <c r="B327" s="16" t="s">
        <v>45</v>
      </c>
    </row>
    <row r="328" customFormat="false" ht="15" hidden="false" customHeight="false" outlineLevel="0" collapsed="false">
      <c r="B328" s="16"/>
    </row>
    <row r="329" customFormat="false" ht="15" hidden="false" customHeight="false" outlineLevel="0" collapsed="false">
      <c r="B329" s="16" t="s">
        <v>1232</v>
      </c>
    </row>
    <row r="330" customFormat="false" ht="15" hidden="false" customHeight="false" outlineLevel="0" collapsed="false">
      <c r="B330" s="16" t="s">
        <v>1233</v>
      </c>
    </row>
    <row r="331" customFormat="false" ht="15" hidden="false" customHeight="false" outlineLevel="0" collapsed="false">
      <c r="B331" s="16" t="s">
        <v>1234</v>
      </c>
    </row>
    <row r="332" customFormat="false" ht="15" hidden="false" customHeight="false" outlineLevel="0" collapsed="false">
      <c r="B332" s="16" t="s">
        <v>45</v>
      </c>
    </row>
    <row r="333" customFormat="false" ht="15" hidden="false" customHeight="false" outlineLevel="0" collapsed="false">
      <c r="B333" s="16"/>
    </row>
    <row r="334" customFormat="false" ht="15" hidden="false" customHeight="false" outlineLevel="0" collapsed="false">
      <c r="B334" s="16" t="s">
        <v>1235</v>
      </c>
    </row>
    <row r="335" customFormat="false" ht="15" hidden="false" customHeight="false" outlineLevel="0" collapsed="false">
      <c r="B335" s="16" t="s">
        <v>1236</v>
      </c>
    </row>
    <row r="336" customFormat="false" ht="15" hidden="false" customHeight="false" outlineLevel="0" collapsed="false">
      <c r="B336" s="16" t="s">
        <v>1237</v>
      </c>
    </row>
    <row r="337" customFormat="false" ht="15" hidden="false" customHeight="false" outlineLevel="0" collapsed="false">
      <c r="B337" s="16" t="s">
        <v>45</v>
      </c>
    </row>
    <row r="338" customFormat="false" ht="15" hidden="false" customHeight="false" outlineLevel="0" collapsed="false">
      <c r="B338" s="16"/>
    </row>
    <row r="339" customFormat="false" ht="15" hidden="false" customHeight="false" outlineLevel="0" collapsed="false">
      <c r="B339" s="16" t="s">
        <v>1238</v>
      </c>
    </row>
    <row r="340" customFormat="false" ht="15" hidden="false" customHeight="false" outlineLevel="0" collapsed="false">
      <c r="B340" s="16" t="s">
        <v>1239</v>
      </c>
    </row>
    <row r="341" customFormat="false" ht="15" hidden="false" customHeight="false" outlineLevel="0" collapsed="false">
      <c r="B341" s="16" t="s">
        <v>1240</v>
      </c>
    </row>
    <row r="342" customFormat="false" ht="15" hidden="false" customHeight="false" outlineLevel="0" collapsed="false">
      <c r="B342" s="16" t="s">
        <v>45</v>
      </c>
    </row>
    <row r="343" customFormat="false" ht="15" hidden="false" customHeight="false" outlineLevel="0" collapsed="false">
      <c r="B343" s="16"/>
    </row>
    <row r="344" customFormat="false" ht="15" hidden="false" customHeight="false" outlineLevel="0" collapsed="false">
      <c r="B344" s="16" t="s">
        <v>1241</v>
      </c>
    </row>
    <row r="345" customFormat="false" ht="15" hidden="false" customHeight="false" outlineLevel="0" collapsed="false">
      <c r="B345" s="16" t="s">
        <v>1242</v>
      </c>
    </row>
    <row r="346" customFormat="false" ht="15" hidden="false" customHeight="false" outlineLevel="0" collapsed="false">
      <c r="B346" s="16" t="s">
        <v>1243</v>
      </c>
    </row>
    <row r="347" customFormat="false" ht="15" hidden="false" customHeight="false" outlineLevel="0" collapsed="false">
      <c r="B347" s="16" t="s">
        <v>45</v>
      </c>
    </row>
    <row r="348" customFormat="false" ht="15" hidden="false" customHeight="false" outlineLevel="0" collapsed="false">
      <c r="B348" s="16"/>
    </row>
    <row r="349" customFormat="false" ht="15" hidden="false" customHeight="false" outlineLevel="0" collapsed="false">
      <c r="B349" s="16" t="s">
        <v>1244</v>
      </c>
    </row>
    <row r="350" customFormat="false" ht="15" hidden="false" customHeight="false" outlineLevel="0" collapsed="false">
      <c r="B350" s="16" t="s">
        <v>1245</v>
      </c>
    </row>
    <row r="351" customFormat="false" ht="15" hidden="false" customHeight="false" outlineLevel="0" collapsed="false">
      <c r="B351" s="16" t="s">
        <v>1246</v>
      </c>
    </row>
    <row r="352" customFormat="false" ht="15" hidden="false" customHeight="false" outlineLevel="0" collapsed="false">
      <c r="B352" s="16" t="s">
        <v>45</v>
      </c>
    </row>
    <row r="353" customFormat="false" ht="15" hidden="false" customHeight="false" outlineLevel="0" collapsed="false">
      <c r="B353" s="16"/>
    </row>
    <row r="354" customFormat="false" ht="15" hidden="false" customHeight="false" outlineLevel="0" collapsed="false">
      <c r="B354" s="16" t="s">
        <v>1247</v>
      </c>
    </row>
    <row r="355" customFormat="false" ht="15" hidden="false" customHeight="false" outlineLevel="0" collapsed="false">
      <c r="B355" s="16" t="s">
        <v>1248</v>
      </c>
    </row>
    <row r="356" customFormat="false" ht="15" hidden="false" customHeight="false" outlineLevel="0" collapsed="false">
      <c r="B356" s="16" t="s">
        <v>1249</v>
      </c>
    </row>
    <row r="357" customFormat="false" ht="15" hidden="false" customHeight="false" outlineLevel="0" collapsed="false">
      <c r="B357" s="16" t="s">
        <v>45</v>
      </c>
    </row>
    <row r="358" customFormat="false" ht="15" hidden="false" customHeight="false" outlineLevel="0" collapsed="false">
      <c r="B358" s="16"/>
    </row>
    <row r="359" customFormat="false" ht="15" hidden="false" customHeight="false" outlineLevel="0" collapsed="false">
      <c r="B359" s="16" t="s">
        <v>1250</v>
      </c>
    </row>
    <row r="360" customFormat="false" ht="15" hidden="false" customHeight="false" outlineLevel="0" collapsed="false">
      <c r="B360" s="16" t="s">
        <v>1251</v>
      </c>
    </row>
    <row r="361" customFormat="false" ht="15" hidden="false" customHeight="false" outlineLevel="0" collapsed="false">
      <c r="B361" s="16" t="s">
        <v>1252</v>
      </c>
    </row>
    <row r="362" customFormat="false" ht="15" hidden="false" customHeight="false" outlineLevel="0" collapsed="false">
      <c r="B362" s="16" t="s">
        <v>119</v>
      </c>
    </row>
    <row r="363" customFormat="false" ht="15" hidden="false" customHeight="false" outlineLevel="0" collapsed="false">
      <c r="B363" s="16"/>
    </row>
    <row r="364" customFormat="false" ht="15" hidden="false" customHeight="false" outlineLevel="0" collapsed="false">
      <c r="B364" s="16" t="s">
        <v>1253</v>
      </c>
    </row>
    <row r="365" customFormat="false" ht="15" hidden="false" customHeight="false" outlineLevel="0" collapsed="false">
      <c r="B365" s="16" t="s">
        <v>1254</v>
      </c>
    </row>
    <row r="366" customFormat="false" ht="15" hidden="false" customHeight="false" outlineLevel="0" collapsed="false">
      <c r="B366" s="16" t="s">
        <v>1255</v>
      </c>
    </row>
    <row r="367" customFormat="false" ht="15.75" hidden="false" customHeight="false" outlineLevel="0" collapsed="false">
      <c r="B367" s="17" t="s">
        <v>12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X127"/>
  <sheetViews>
    <sheetView showFormulas="false" showGridLines="true" showRowColHeaders="true" showZeros="true" rightToLeft="false" tabSelected="false" showOutlineSymbols="true" defaultGridColor="true" view="normal" topLeftCell="G1" colorId="64" zoomScale="70" zoomScaleNormal="70" zoomScalePageLayoutView="100" workbookViewId="0">
      <selection pane="topLeft" activeCell="L61" activeCellId="0" sqref="L61"/>
    </sheetView>
  </sheetViews>
  <sheetFormatPr defaultColWidth="9.62109375" defaultRowHeight="15" zeroHeight="false" outlineLevelRow="0" outlineLevelCol="0"/>
  <cols>
    <col collapsed="false" customWidth="false" hidden="false" outlineLevel="0" max="1" min="1" style="12" width="9.62"/>
    <col collapsed="false" customWidth="true" hidden="false" outlineLevel="0" max="2" min="2" style="12" width="95.62"/>
    <col collapsed="false" customWidth="false" hidden="false" outlineLevel="0" max="3" min="3" style="12" width="9.62"/>
    <col collapsed="false" customWidth="true" hidden="false" outlineLevel="0" max="4" min="4" style="12" width="95.62"/>
    <col collapsed="false" customWidth="false" hidden="false" outlineLevel="0" max="5" min="5" style="12" width="9.62"/>
    <col collapsed="false" customWidth="true" hidden="false" outlineLevel="0" max="6" min="6" style="12" width="95.62"/>
    <col collapsed="false" customWidth="false" hidden="false" outlineLevel="0" max="7" min="7" style="12" width="9.62"/>
    <col collapsed="false" customWidth="true" hidden="false" outlineLevel="0" max="8" min="8" style="12" width="95.62"/>
    <col collapsed="false" customWidth="false" hidden="false" outlineLevel="0" max="9" min="9" style="12" width="9.62"/>
    <col collapsed="false" customWidth="true" hidden="false" outlineLevel="0" max="10" min="10" style="12" width="95.62"/>
    <col collapsed="false" customWidth="false" hidden="false" outlineLevel="0" max="11" min="11" style="12" width="9.62"/>
    <col collapsed="false" customWidth="true" hidden="false" outlineLevel="0" max="12" min="12" style="12" width="95.62"/>
    <col collapsed="false" customWidth="false" hidden="false" outlineLevel="0" max="13" min="13" style="12" width="9.62"/>
    <col collapsed="false" customWidth="true" hidden="false" outlineLevel="0" max="14" min="14" style="12" width="95.62"/>
    <col collapsed="false" customWidth="false" hidden="false" outlineLevel="0" max="15" min="15" style="12" width="9.62"/>
    <col collapsed="false" customWidth="true" hidden="false" outlineLevel="0" max="16" min="16" style="12" width="95.62"/>
    <col collapsed="false" customWidth="false" hidden="false" outlineLevel="0" max="17" min="17" style="12" width="9.62"/>
    <col collapsed="false" customWidth="true" hidden="false" outlineLevel="0" max="18" min="18" style="12" width="95.62"/>
    <col collapsed="false" customWidth="false" hidden="false" outlineLevel="0" max="19" min="19" style="12" width="9.62"/>
    <col collapsed="false" customWidth="true" hidden="false" outlineLevel="0" max="20" min="20" style="12" width="95.62"/>
    <col collapsed="false" customWidth="false" hidden="false" outlineLevel="0" max="21" min="21" style="12" width="9.62"/>
    <col collapsed="false" customWidth="true" hidden="false" outlineLevel="0" max="22" min="22" style="12" width="95.62"/>
    <col collapsed="false" customWidth="false" hidden="false" outlineLevel="0" max="23" min="23" style="12" width="9.62"/>
    <col collapsed="false" customWidth="true" hidden="false" outlineLevel="0" max="24" min="24" style="12" width="95.62"/>
    <col collapsed="false" customWidth="false" hidden="false" outlineLevel="0" max="257" min="25" style="12" width="9.62"/>
  </cols>
  <sheetData>
    <row r="1" s="3" customFormat="true" ht="18.75" hidden="false" customHeight="false" outlineLevel="0" collapsed="false">
      <c r="B1" s="2"/>
    </row>
    <row r="2" s="3" customFormat="true" ht="18.75" hidden="false" customHeight="false" outlineLevel="0" collapsed="false">
      <c r="B2" s="2" t="s">
        <v>1257</v>
      </c>
    </row>
    <row r="3" customFormat="false" ht="15.75" hidden="false" customHeight="false" outlineLevel="0" collapsed="false"/>
    <row r="4" customFormat="false" ht="15" hidden="false" customHeight="false" outlineLevel="0" collapsed="false">
      <c r="B4" s="15" t="s">
        <v>1258</v>
      </c>
      <c r="D4" s="15" t="s">
        <v>1259</v>
      </c>
      <c r="F4" s="15" t="s">
        <v>1260</v>
      </c>
      <c r="H4" s="15" t="s">
        <v>1261</v>
      </c>
      <c r="J4" s="15" t="s">
        <v>1262</v>
      </c>
      <c r="L4" s="15" t="s">
        <v>1263</v>
      </c>
      <c r="N4" s="15" t="s">
        <v>1264</v>
      </c>
      <c r="P4" s="15" t="s">
        <v>1265</v>
      </c>
      <c r="R4" s="15" t="s">
        <v>1266</v>
      </c>
      <c r="T4" s="15" t="s">
        <v>1267</v>
      </c>
      <c r="V4" s="15" t="s">
        <v>1268</v>
      </c>
      <c r="X4" s="15" t="s">
        <v>1269</v>
      </c>
    </row>
    <row r="5" customFormat="false" ht="15" hidden="false" customHeight="false" outlineLevel="0" collapsed="false">
      <c r="B5" s="16" t="s">
        <v>1270</v>
      </c>
      <c r="D5" s="16" t="s">
        <v>1271</v>
      </c>
      <c r="F5" s="16" t="s">
        <v>1272</v>
      </c>
      <c r="H5" s="16" t="s">
        <v>1273</v>
      </c>
      <c r="J5" s="16" t="s">
        <v>1274</v>
      </c>
      <c r="L5" s="16" t="s">
        <v>1275</v>
      </c>
      <c r="N5" s="16" t="s">
        <v>1276</v>
      </c>
      <c r="P5" s="16" t="s">
        <v>1277</v>
      </c>
      <c r="R5" s="16" t="s">
        <v>1278</v>
      </c>
      <c r="T5" s="16" t="s">
        <v>1279</v>
      </c>
      <c r="V5" s="16" t="s">
        <v>1280</v>
      </c>
      <c r="X5" s="16" t="s">
        <v>1281</v>
      </c>
    </row>
    <row r="6" customFormat="false" ht="15" hidden="false" customHeight="false" outlineLevel="0" collapsed="false">
      <c r="B6" s="16" t="s">
        <v>1282</v>
      </c>
      <c r="D6" s="16" t="s">
        <v>1283</v>
      </c>
      <c r="F6" s="16" t="s">
        <v>1284</v>
      </c>
      <c r="H6" s="16" t="s">
        <v>1285</v>
      </c>
      <c r="J6" s="16" t="s">
        <v>1286</v>
      </c>
      <c r="L6" s="16" t="s">
        <v>1287</v>
      </c>
      <c r="N6" s="16" t="s">
        <v>1288</v>
      </c>
      <c r="P6" s="16" t="s">
        <v>1289</v>
      </c>
      <c r="R6" s="16" t="s">
        <v>1290</v>
      </c>
      <c r="T6" s="16" t="s">
        <v>1291</v>
      </c>
      <c r="V6" s="16" t="s">
        <v>1292</v>
      </c>
      <c r="X6" s="16" t="s">
        <v>1293</v>
      </c>
    </row>
    <row r="7" customFormat="false" ht="15" hidden="false" customHeight="false" outlineLevel="0" collapsed="false">
      <c r="B7" s="16" t="s">
        <v>45</v>
      </c>
      <c r="D7" s="16" t="s">
        <v>45</v>
      </c>
      <c r="F7" s="16" t="s">
        <v>45</v>
      </c>
      <c r="H7" s="16" t="s">
        <v>45</v>
      </c>
      <c r="J7" s="16" t="s">
        <v>45</v>
      </c>
      <c r="L7" s="16" t="s">
        <v>45</v>
      </c>
      <c r="N7" s="16" t="s">
        <v>45</v>
      </c>
      <c r="P7" s="16" t="s">
        <v>45</v>
      </c>
      <c r="R7" s="16" t="s">
        <v>45</v>
      </c>
      <c r="T7" s="16" t="s">
        <v>45</v>
      </c>
      <c r="V7" s="16" t="s">
        <v>45</v>
      </c>
      <c r="X7" s="16" t="s">
        <v>45</v>
      </c>
    </row>
    <row r="8" customFormat="false" ht="15" hidden="false" customHeight="false" outlineLevel="0" collapsed="false">
      <c r="B8" s="16"/>
      <c r="D8" s="16"/>
      <c r="F8" s="16"/>
      <c r="H8" s="16"/>
      <c r="J8" s="16"/>
      <c r="L8" s="16"/>
      <c r="N8" s="16"/>
      <c r="P8" s="16"/>
      <c r="R8" s="16"/>
      <c r="T8" s="16"/>
      <c r="V8" s="16"/>
      <c r="X8" s="16"/>
    </row>
    <row r="9" customFormat="false" ht="15" hidden="false" customHeight="false" outlineLevel="0" collapsed="false">
      <c r="B9" s="16" t="s">
        <v>1294</v>
      </c>
      <c r="D9" s="16" t="s">
        <v>1295</v>
      </c>
      <c r="F9" s="16" t="s">
        <v>1296</v>
      </c>
      <c r="H9" s="16" t="s">
        <v>1297</v>
      </c>
      <c r="J9" s="16" t="s">
        <v>1298</v>
      </c>
      <c r="L9" s="16" t="s">
        <v>1299</v>
      </c>
      <c r="N9" s="16" t="s">
        <v>1300</v>
      </c>
      <c r="P9" s="16" t="s">
        <v>1301</v>
      </c>
      <c r="R9" s="16" t="s">
        <v>1302</v>
      </c>
      <c r="T9" s="16" t="s">
        <v>1303</v>
      </c>
      <c r="V9" s="16" t="s">
        <v>1304</v>
      </c>
      <c r="X9" s="16" t="s">
        <v>1305</v>
      </c>
    </row>
    <row r="10" customFormat="false" ht="15" hidden="false" customHeight="false" outlineLevel="0" collapsed="false">
      <c r="B10" s="16" t="s">
        <v>1306</v>
      </c>
      <c r="D10" s="16" t="s">
        <v>1307</v>
      </c>
      <c r="F10" s="16" t="s">
        <v>1308</v>
      </c>
      <c r="H10" s="16" t="s">
        <v>1309</v>
      </c>
      <c r="J10" s="16" t="s">
        <v>1310</v>
      </c>
      <c r="L10" s="16" t="s">
        <v>1311</v>
      </c>
      <c r="N10" s="16" t="s">
        <v>1312</v>
      </c>
      <c r="P10" s="16" t="s">
        <v>1313</v>
      </c>
      <c r="R10" s="16" t="s">
        <v>1314</v>
      </c>
      <c r="T10" s="16" t="s">
        <v>1315</v>
      </c>
      <c r="V10" s="16" t="s">
        <v>1316</v>
      </c>
      <c r="X10" s="16" t="s">
        <v>1317</v>
      </c>
    </row>
    <row r="11" customFormat="false" ht="15" hidden="false" customHeight="false" outlineLevel="0" collapsed="false">
      <c r="B11" s="16" t="s">
        <v>1318</v>
      </c>
      <c r="D11" s="16" t="s">
        <v>1319</v>
      </c>
      <c r="F11" s="16" t="s">
        <v>1320</v>
      </c>
      <c r="H11" s="16" t="s">
        <v>1321</v>
      </c>
      <c r="J11" s="16" t="s">
        <v>1322</v>
      </c>
      <c r="L11" s="16" t="s">
        <v>1323</v>
      </c>
      <c r="N11" s="16" t="s">
        <v>1324</v>
      </c>
      <c r="P11" s="16" t="s">
        <v>1325</v>
      </c>
      <c r="R11" s="16" t="s">
        <v>1326</v>
      </c>
      <c r="T11" s="16" t="s">
        <v>1327</v>
      </c>
      <c r="V11" s="16" t="s">
        <v>1328</v>
      </c>
      <c r="X11" s="16" t="s">
        <v>1329</v>
      </c>
    </row>
    <row r="12" customFormat="false" ht="15" hidden="false" customHeight="false" outlineLevel="0" collapsed="false">
      <c r="B12" s="16" t="s">
        <v>45</v>
      </c>
      <c r="D12" s="16" t="s">
        <v>45</v>
      </c>
      <c r="F12" s="16" t="s">
        <v>1174</v>
      </c>
      <c r="H12" s="16" t="s">
        <v>45</v>
      </c>
      <c r="J12" s="16" t="s">
        <v>45</v>
      </c>
      <c r="L12" s="16" t="s">
        <v>45</v>
      </c>
      <c r="N12" s="16" t="s">
        <v>45</v>
      </c>
      <c r="P12" s="16" t="s">
        <v>45</v>
      </c>
      <c r="R12" s="16" t="s">
        <v>45</v>
      </c>
      <c r="T12" s="16" t="s">
        <v>45</v>
      </c>
      <c r="V12" s="16" t="s">
        <v>45</v>
      </c>
      <c r="X12" s="16" t="s">
        <v>45</v>
      </c>
    </row>
    <row r="13" customFormat="false" ht="15" hidden="false" customHeight="false" outlineLevel="0" collapsed="false">
      <c r="B13" s="16"/>
      <c r="D13" s="16"/>
      <c r="F13" s="16"/>
      <c r="H13" s="16"/>
      <c r="J13" s="16"/>
      <c r="L13" s="16"/>
      <c r="N13" s="16"/>
      <c r="P13" s="16"/>
      <c r="R13" s="16"/>
      <c r="T13" s="16"/>
      <c r="V13" s="16"/>
      <c r="X13" s="16"/>
    </row>
    <row r="14" customFormat="false" ht="15" hidden="false" customHeight="false" outlineLevel="0" collapsed="false">
      <c r="B14" s="16" t="s">
        <v>1330</v>
      </c>
      <c r="D14" s="16" t="s">
        <v>1331</v>
      </c>
      <c r="F14" s="16" t="s">
        <v>1332</v>
      </c>
      <c r="H14" s="16" t="s">
        <v>1333</v>
      </c>
      <c r="J14" s="16" t="s">
        <v>1334</v>
      </c>
      <c r="L14" s="16" t="s">
        <v>1335</v>
      </c>
      <c r="N14" s="16" t="s">
        <v>1336</v>
      </c>
      <c r="P14" s="16" t="s">
        <v>1337</v>
      </c>
      <c r="R14" s="16" t="s">
        <v>1338</v>
      </c>
      <c r="T14" s="16" t="s">
        <v>1339</v>
      </c>
      <c r="V14" s="16" t="s">
        <v>1340</v>
      </c>
      <c r="X14" s="16" t="s">
        <v>1341</v>
      </c>
    </row>
    <row r="15" customFormat="false" ht="15" hidden="false" customHeight="false" outlineLevel="0" collapsed="false">
      <c r="B15" s="16" t="s">
        <v>1342</v>
      </c>
      <c r="D15" s="16" t="s">
        <v>1343</v>
      </c>
      <c r="F15" s="16" t="s">
        <v>1344</v>
      </c>
      <c r="H15" s="16" t="s">
        <v>1345</v>
      </c>
      <c r="J15" s="16" t="s">
        <v>1346</v>
      </c>
      <c r="L15" s="16" t="s">
        <v>1347</v>
      </c>
      <c r="N15" s="16" t="s">
        <v>1348</v>
      </c>
      <c r="P15" s="16" t="s">
        <v>1349</v>
      </c>
      <c r="R15" s="16" t="s">
        <v>1350</v>
      </c>
      <c r="T15" s="16" t="s">
        <v>1351</v>
      </c>
      <c r="V15" s="16" t="s">
        <v>1352</v>
      </c>
      <c r="X15" s="16" t="s">
        <v>1353</v>
      </c>
    </row>
    <row r="16" customFormat="false" ht="15" hidden="false" customHeight="false" outlineLevel="0" collapsed="false">
      <c r="B16" s="16" t="s">
        <v>1354</v>
      </c>
      <c r="D16" s="16" t="s">
        <v>1355</v>
      </c>
      <c r="F16" s="16" t="s">
        <v>1356</v>
      </c>
      <c r="H16" s="16" t="s">
        <v>1357</v>
      </c>
      <c r="J16" s="16" t="s">
        <v>1358</v>
      </c>
      <c r="L16" s="16" t="s">
        <v>1359</v>
      </c>
      <c r="N16" s="16" t="s">
        <v>1360</v>
      </c>
      <c r="P16" s="16" t="s">
        <v>1361</v>
      </c>
      <c r="R16" s="16" t="s">
        <v>1362</v>
      </c>
      <c r="T16" s="16" t="s">
        <v>1363</v>
      </c>
      <c r="V16" s="16" t="s">
        <v>1364</v>
      </c>
      <c r="X16" s="16" t="s">
        <v>1365</v>
      </c>
    </row>
    <row r="17" customFormat="false" ht="15" hidden="false" customHeight="false" outlineLevel="0" collapsed="false">
      <c r="B17" s="16" t="s">
        <v>45</v>
      </c>
      <c r="D17" s="16" t="s">
        <v>45</v>
      </c>
      <c r="F17" s="16" t="s">
        <v>45</v>
      </c>
      <c r="H17" s="16" t="s">
        <v>45</v>
      </c>
      <c r="J17" s="16" t="s">
        <v>45</v>
      </c>
      <c r="L17" s="16" t="s">
        <v>45</v>
      </c>
      <c r="N17" s="16" t="s">
        <v>45</v>
      </c>
      <c r="P17" s="16" t="s">
        <v>45</v>
      </c>
      <c r="R17" s="16" t="s">
        <v>45</v>
      </c>
      <c r="T17" s="16" t="s">
        <v>45</v>
      </c>
      <c r="V17" s="16" t="s">
        <v>45</v>
      </c>
      <c r="X17" s="16" t="s">
        <v>1366</v>
      </c>
    </row>
    <row r="18" customFormat="false" ht="15" hidden="false" customHeight="false" outlineLevel="0" collapsed="false">
      <c r="B18" s="16"/>
      <c r="D18" s="16"/>
      <c r="F18" s="16"/>
      <c r="H18" s="16"/>
      <c r="J18" s="16"/>
      <c r="L18" s="16"/>
      <c r="N18" s="16"/>
      <c r="P18" s="16"/>
      <c r="R18" s="16"/>
      <c r="T18" s="16"/>
      <c r="V18" s="16"/>
      <c r="X18" s="16"/>
    </row>
    <row r="19" customFormat="false" ht="15" hidden="false" customHeight="false" outlineLevel="0" collapsed="false">
      <c r="B19" s="16" t="s">
        <v>1367</v>
      </c>
      <c r="D19" s="16" t="s">
        <v>1368</v>
      </c>
      <c r="F19" s="16" t="s">
        <v>1369</v>
      </c>
      <c r="H19" s="16" t="s">
        <v>1370</v>
      </c>
      <c r="J19" s="16" t="s">
        <v>1371</v>
      </c>
      <c r="L19" s="16" t="s">
        <v>1372</v>
      </c>
      <c r="N19" s="16" t="s">
        <v>1373</v>
      </c>
      <c r="P19" s="16" t="s">
        <v>1374</v>
      </c>
      <c r="R19" s="16" t="s">
        <v>1375</v>
      </c>
      <c r="T19" s="16" t="s">
        <v>1376</v>
      </c>
      <c r="V19" s="16" t="s">
        <v>1377</v>
      </c>
      <c r="X19" s="16" t="s">
        <v>1378</v>
      </c>
    </row>
    <row r="20" customFormat="false" ht="15" hidden="false" customHeight="false" outlineLevel="0" collapsed="false">
      <c r="B20" s="16" t="s">
        <v>1379</v>
      </c>
      <c r="D20" s="16" t="s">
        <v>1380</v>
      </c>
      <c r="F20" s="16" t="s">
        <v>1381</v>
      </c>
      <c r="H20" s="16" t="s">
        <v>1382</v>
      </c>
      <c r="J20" s="16" t="s">
        <v>1383</v>
      </c>
      <c r="L20" s="16" t="s">
        <v>1384</v>
      </c>
      <c r="N20" s="16" t="s">
        <v>1385</v>
      </c>
      <c r="P20" s="16" t="s">
        <v>1386</v>
      </c>
      <c r="R20" s="16" t="s">
        <v>1387</v>
      </c>
      <c r="T20" s="16" t="s">
        <v>1388</v>
      </c>
      <c r="V20" s="16" t="s">
        <v>1389</v>
      </c>
      <c r="X20" s="16" t="s">
        <v>1390</v>
      </c>
    </row>
    <row r="21" customFormat="false" ht="15" hidden="false" customHeight="false" outlineLevel="0" collapsed="false">
      <c r="B21" s="16" t="s">
        <v>1391</v>
      </c>
      <c r="D21" s="16" t="s">
        <v>1392</v>
      </c>
      <c r="F21" s="16" t="s">
        <v>1393</v>
      </c>
      <c r="H21" s="16" t="s">
        <v>1394</v>
      </c>
      <c r="J21" s="16" t="s">
        <v>1395</v>
      </c>
      <c r="L21" s="16" t="s">
        <v>1396</v>
      </c>
      <c r="N21" s="16" t="s">
        <v>1397</v>
      </c>
      <c r="P21" s="16" t="s">
        <v>1398</v>
      </c>
      <c r="R21" s="16" t="s">
        <v>1399</v>
      </c>
      <c r="T21" s="16" t="s">
        <v>1400</v>
      </c>
      <c r="V21" s="16" t="s">
        <v>1401</v>
      </c>
      <c r="X21" s="16" t="s">
        <v>1402</v>
      </c>
    </row>
    <row r="22" customFormat="false" ht="15.75" hidden="false" customHeight="false" outlineLevel="0" collapsed="false">
      <c r="B22" s="16" t="s">
        <v>45</v>
      </c>
      <c r="D22" s="16" t="s">
        <v>45</v>
      </c>
      <c r="F22" s="16" t="s">
        <v>45</v>
      </c>
      <c r="H22" s="16" t="s">
        <v>45</v>
      </c>
      <c r="J22" s="16" t="s">
        <v>45</v>
      </c>
      <c r="L22" s="16" t="s">
        <v>45</v>
      </c>
      <c r="N22" s="16" t="s">
        <v>158</v>
      </c>
      <c r="P22" s="16" t="s">
        <v>1403</v>
      </c>
      <c r="R22" s="16" t="s">
        <v>45</v>
      </c>
      <c r="T22" s="16" t="s">
        <v>45</v>
      </c>
      <c r="V22" s="17" t="s">
        <v>1404</v>
      </c>
      <c r="X22" s="16" t="s">
        <v>45</v>
      </c>
    </row>
    <row r="23" customFormat="false" ht="15" hidden="false" customHeight="false" outlineLevel="0" collapsed="false">
      <c r="B23" s="16"/>
      <c r="D23" s="16"/>
      <c r="F23" s="16"/>
      <c r="H23" s="16"/>
      <c r="J23" s="16"/>
      <c r="L23" s="16"/>
      <c r="N23" s="16"/>
      <c r="P23" s="16"/>
      <c r="R23" s="16"/>
      <c r="T23" s="16"/>
      <c r="X23" s="16"/>
    </row>
    <row r="24" customFormat="false" ht="15" hidden="false" customHeight="false" outlineLevel="0" collapsed="false">
      <c r="B24" s="16" t="s">
        <v>1405</v>
      </c>
      <c r="D24" s="16" t="s">
        <v>1406</v>
      </c>
      <c r="F24" s="16" t="s">
        <v>1407</v>
      </c>
      <c r="H24" s="16" t="s">
        <v>1408</v>
      </c>
      <c r="J24" s="16" t="s">
        <v>1409</v>
      </c>
      <c r="L24" s="16" t="s">
        <v>1410</v>
      </c>
      <c r="N24" s="16" t="s">
        <v>1411</v>
      </c>
      <c r="P24" s="16" t="s">
        <v>1412</v>
      </c>
      <c r="R24" s="16" t="s">
        <v>1413</v>
      </c>
      <c r="T24" s="16" t="s">
        <v>1414</v>
      </c>
      <c r="X24" s="16" t="s">
        <v>1415</v>
      </c>
    </row>
    <row r="25" customFormat="false" ht="15" hidden="false" customHeight="false" outlineLevel="0" collapsed="false">
      <c r="B25" s="16" t="s">
        <v>1416</v>
      </c>
      <c r="D25" s="16" t="s">
        <v>1417</v>
      </c>
      <c r="F25" s="16" t="s">
        <v>1418</v>
      </c>
      <c r="H25" s="16" t="s">
        <v>1419</v>
      </c>
      <c r="J25" s="16" t="s">
        <v>1420</v>
      </c>
      <c r="L25" s="16" t="s">
        <v>1421</v>
      </c>
      <c r="N25" s="16" t="s">
        <v>1422</v>
      </c>
      <c r="P25" s="16" t="s">
        <v>1423</v>
      </c>
      <c r="R25" s="16" t="s">
        <v>1424</v>
      </c>
      <c r="T25" s="16" t="s">
        <v>1425</v>
      </c>
      <c r="X25" s="16" t="s">
        <v>1426</v>
      </c>
    </row>
    <row r="26" customFormat="false" ht="15" hidden="false" customHeight="false" outlineLevel="0" collapsed="false">
      <c r="B26" s="16" t="s">
        <v>1427</v>
      </c>
      <c r="D26" s="16" t="s">
        <v>1428</v>
      </c>
      <c r="F26" s="16" t="s">
        <v>1429</v>
      </c>
      <c r="H26" s="16" t="s">
        <v>1430</v>
      </c>
      <c r="J26" s="16" t="s">
        <v>1431</v>
      </c>
      <c r="L26" s="16" t="s">
        <v>1432</v>
      </c>
      <c r="N26" s="16" t="s">
        <v>1433</v>
      </c>
      <c r="P26" s="16" t="s">
        <v>1434</v>
      </c>
      <c r="R26" s="16" t="s">
        <v>1435</v>
      </c>
      <c r="T26" s="16" t="s">
        <v>1436</v>
      </c>
      <c r="X26" s="16" t="s">
        <v>1437</v>
      </c>
    </row>
    <row r="27" customFormat="false" ht="15" hidden="false" customHeight="false" outlineLevel="0" collapsed="false">
      <c r="B27" s="16" t="s">
        <v>45</v>
      </c>
      <c r="D27" s="16" t="s">
        <v>1366</v>
      </c>
      <c r="F27" s="16" t="s">
        <v>529</v>
      </c>
      <c r="H27" s="16" t="s">
        <v>45</v>
      </c>
      <c r="J27" s="16" t="s">
        <v>45</v>
      </c>
      <c r="L27" s="16" t="s">
        <v>45</v>
      </c>
      <c r="N27" s="16" t="s">
        <v>45</v>
      </c>
      <c r="P27" s="16" t="s">
        <v>45</v>
      </c>
      <c r="R27" s="16" t="s">
        <v>1438</v>
      </c>
      <c r="T27" s="16" t="s">
        <v>45</v>
      </c>
      <c r="X27" s="16" t="s">
        <v>1439</v>
      </c>
    </row>
    <row r="28" customFormat="false" ht="15" hidden="false" customHeight="false" outlineLevel="0" collapsed="false">
      <c r="B28" s="16"/>
      <c r="D28" s="16"/>
      <c r="F28" s="16"/>
      <c r="H28" s="16"/>
      <c r="J28" s="16"/>
      <c r="L28" s="16"/>
      <c r="N28" s="16"/>
      <c r="P28" s="16"/>
      <c r="R28" s="16"/>
      <c r="T28" s="16"/>
      <c r="X28" s="16"/>
    </row>
    <row r="29" customFormat="false" ht="15" hidden="false" customHeight="false" outlineLevel="0" collapsed="false">
      <c r="B29" s="16" t="s">
        <v>1440</v>
      </c>
      <c r="D29" s="16" t="s">
        <v>1441</v>
      </c>
      <c r="F29" s="16" t="s">
        <v>1442</v>
      </c>
      <c r="H29" s="16" t="s">
        <v>1443</v>
      </c>
      <c r="J29" s="16" t="s">
        <v>1444</v>
      </c>
      <c r="L29" s="16" t="s">
        <v>1445</v>
      </c>
      <c r="N29" s="16" t="s">
        <v>1446</v>
      </c>
      <c r="P29" s="16" t="s">
        <v>1447</v>
      </c>
      <c r="R29" s="16" t="s">
        <v>1448</v>
      </c>
      <c r="T29" s="16" t="s">
        <v>1449</v>
      </c>
      <c r="X29" s="16" t="s">
        <v>1450</v>
      </c>
    </row>
    <row r="30" customFormat="false" ht="15" hidden="false" customHeight="false" outlineLevel="0" collapsed="false">
      <c r="B30" s="16" t="s">
        <v>1451</v>
      </c>
      <c r="D30" s="16" t="s">
        <v>1452</v>
      </c>
      <c r="F30" s="16" t="s">
        <v>1453</v>
      </c>
      <c r="H30" s="16" t="s">
        <v>1454</v>
      </c>
      <c r="J30" s="16" t="s">
        <v>1455</v>
      </c>
      <c r="L30" s="16" t="s">
        <v>1456</v>
      </c>
      <c r="N30" s="16" t="s">
        <v>1457</v>
      </c>
      <c r="P30" s="16" t="s">
        <v>1458</v>
      </c>
      <c r="R30" s="16" t="s">
        <v>1459</v>
      </c>
      <c r="T30" s="16" t="s">
        <v>1460</v>
      </c>
      <c r="X30" s="16" t="s">
        <v>1461</v>
      </c>
    </row>
    <row r="31" customFormat="false" ht="15" hidden="false" customHeight="false" outlineLevel="0" collapsed="false">
      <c r="B31" s="16" t="s">
        <v>1462</v>
      </c>
      <c r="D31" s="16" t="s">
        <v>1463</v>
      </c>
      <c r="F31" s="16" t="s">
        <v>1464</v>
      </c>
      <c r="H31" s="16" t="s">
        <v>1465</v>
      </c>
      <c r="J31" s="16" t="s">
        <v>1466</v>
      </c>
      <c r="L31" s="16" t="s">
        <v>1467</v>
      </c>
      <c r="N31" s="16" t="s">
        <v>1468</v>
      </c>
      <c r="P31" s="16" t="s">
        <v>1469</v>
      </c>
      <c r="R31" s="16" t="s">
        <v>1470</v>
      </c>
      <c r="T31" s="16" t="s">
        <v>1471</v>
      </c>
      <c r="X31" s="16" t="s">
        <v>1472</v>
      </c>
    </row>
    <row r="32" customFormat="false" ht="15.75" hidden="false" customHeight="false" outlineLevel="0" collapsed="false">
      <c r="B32" s="16" t="s">
        <v>45</v>
      </c>
      <c r="D32" s="16" t="s">
        <v>1473</v>
      </c>
      <c r="F32" s="16" t="s">
        <v>45</v>
      </c>
      <c r="H32" s="16" t="s">
        <v>45</v>
      </c>
      <c r="J32" s="16" t="s">
        <v>45</v>
      </c>
      <c r="L32" s="16" t="s">
        <v>45</v>
      </c>
      <c r="N32" s="16" t="s">
        <v>45</v>
      </c>
      <c r="P32" s="16" t="s">
        <v>45</v>
      </c>
      <c r="R32" s="17" t="s">
        <v>1474</v>
      </c>
      <c r="T32" s="17" t="s">
        <v>1475</v>
      </c>
      <c r="X32" s="17" t="s">
        <v>1476</v>
      </c>
    </row>
    <row r="33" customFormat="false" ht="15" hidden="false" customHeight="false" outlineLevel="0" collapsed="false">
      <c r="B33" s="16"/>
      <c r="D33" s="16"/>
      <c r="F33" s="16"/>
      <c r="H33" s="16"/>
      <c r="J33" s="16"/>
      <c r="L33" s="16"/>
      <c r="N33" s="16"/>
      <c r="P33" s="16"/>
    </row>
    <row r="34" customFormat="false" ht="15" hidden="false" customHeight="false" outlineLevel="0" collapsed="false">
      <c r="B34" s="16" t="s">
        <v>1477</v>
      </c>
      <c r="D34" s="16" t="s">
        <v>1478</v>
      </c>
      <c r="F34" s="16" t="s">
        <v>1479</v>
      </c>
      <c r="H34" s="16" t="s">
        <v>1480</v>
      </c>
      <c r="J34" s="16" t="s">
        <v>1481</v>
      </c>
      <c r="L34" s="16" t="s">
        <v>1482</v>
      </c>
      <c r="N34" s="16" t="s">
        <v>1483</v>
      </c>
      <c r="P34" s="16" t="s">
        <v>1484</v>
      </c>
    </row>
    <row r="35" customFormat="false" ht="15" hidden="false" customHeight="false" outlineLevel="0" collapsed="false">
      <c r="B35" s="16" t="s">
        <v>1485</v>
      </c>
      <c r="D35" s="16" t="s">
        <v>1486</v>
      </c>
      <c r="F35" s="16" t="s">
        <v>1487</v>
      </c>
      <c r="H35" s="16" t="s">
        <v>1488</v>
      </c>
      <c r="J35" s="16" t="s">
        <v>1489</v>
      </c>
      <c r="L35" s="16" t="s">
        <v>1490</v>
      </c>
      <c r="N35" s="16" t="s">
        <v>1491</v>
      </c>
      <c r="P35" s="16" t="s">
        <v>1492</v>
      </c>
    </row>
    <row r="36" customFormat="false" ht="15" hidden="false" customHeight="false" outlineLevel="0" collapsed="false">
      <c r="B36" s="16" t="s">
        <v>1493</v>
      </c>
      <c r="D36" s="16" t="s">
        <v>1494</v>
      </c>
      <c r="F36" s="16" t="s">
        <v>1495</v>
      </c>
      <c r="H36" s="16" t="s">
        <v>1496</v>
      </c>
      <c r="J36" s="16" t="s">
        <v>1497</v>
      </c>
      <c r="L36" s="16" t="s">
        <v>1498</v>
      </c>
      <c r="N36" s="16" t="s">
        <v>1499</v>
      </c>
      <c r="P36" s="16" t="s">
        <v>1500</v>
      </c>
    </row>
    <row r="37" customFormat="false" ht="15" hidden="false" customHeight="false" outlineLevel="0" collapsed="false">
      <c r="B37" s="16" t="s">
        <v>45</v>
      </c>
      <c r="D37" s="16" t="s">
        <v>1501</v>
      </c>
      <c r="F37" s="16" t="s">
        <v>45</v>
      </c>
      <c r="H37" s="16" t="s">
        <v>45</v>
      </c>
      <c r="J37" s="16" t="s">
        <v>45</v>
      </c>
      <c r="L37" s="16" t="s">
        <v>45</v>
      </c>
      <c r="N37" s="16" t="s">
        <v>45</v>
      </c>
      <c r="P37" s="16" t="s">
        <v>45</v>
      </c>
    </row>
    <row r="38" customFormat="false" ht="15" hidden="false" customHeight="false" outlineLevel="0" collapsed="false">
      <c r="B38" s="16"/>
      <c r="D38" s="16"/>
      <c r="F38" s="16"/>
      <c r="H38" s="16"/>
      <c r="J38" s="16"/>
      <c r="L38" s="16"/>
      <c r="N38" s="16"/>
      <c r="P38" s="16"/>
    </row>
    <row r="39" customFormat="false" ht="15" hidden="false" customHeight="false" outlineLevel="0" collapsed="false">
      <c r="B39" s="16" t="s">
        <v>1502</v>
      </c>
      <c r="D39" s="16" t="s">
        <v>1503</v>
      </c>
      <c r="F39" s="16" t="s">
        <v>1504</v>
      </c>
      <c r="H39" s="16" t="s">
        <v>1505</v>
      </c>
      <c r="J39" s="16" t="s">
        <v>1506</v>
      </c>
      <c r="L39" s="16" t="s">
        <v>1507</v>
      </c>
      <c r="N39" s="16" t="s">
        <v>1508</v>
      </c>
      <c r="P39" s="16" t="s">
        <v>1509</v>
      </c>
    </row>
    <row r="40" customFormat="false" ht="15" hidden="false" customHeight="false" outlineLevel="0" collapsed="false">
      <c r="B40" s="16" t="s">
        <v>1510</v>
      </c>
      <c r="D40" s="16" t="s">
        <v>1511</v>
      </c>
      <c r="F40" s="16" t="s">
        <v>1512</v>
      </c>
      <c r="H40" s="16" t="s">
        <v>1513</v>
      </c>
      <c r="J40" s="16" t="s">
        <v>1514</v>
      </c>
      <c r="L40" s="16" t="s">
        <v>1515</v>
      </c>
      <c r="N40" s="16" t="s">
        <v>1516</v>
      </c>
      <c r="P40" s="16" t="s">
        <v>1517</v>
      </c>
    </row>
    <row r="41" customFormat="false" ht="15" hidden="false" customHeight="false" outlineLevel="0" collapsed="false">
      <c r="B41" s="16" t="s">
        <v>1518</v>
      </c>
      <c r="D41" s="16" t="s">
        <v>1519</v>
      </c>
      <c r="F41" s="16" t="s">
        <v>1520</v>
      </c>
      <c r="H41" s="16" t="s">
        <v>1521</v>
      </c>
      <c r="J41" s="16" t="s">
        <v>1522</v>
      </c>
      <c r="L41" s="16" t="s">
        <v>1523</v>
      </c>
      <c r="N41" s="16" t="s">
        <v>1524</v>
      </c>
      <c r="P41" s="16" t="s">
        <v>1525</v>
      </c>
    </row>
    <row r="42" customFormat="false" ht="15.75" hidden="false" customHeight="false" outlineLevel="0" collapsed="false">
      <c r="B42" s="16" t="s">
        <v>45</v>
      </c>
      <c r="D42" s="16" t="s">
        <v>45</v>
      </c>
      <c r="F42" s="16" t="s">
        <v>45</v>
      </c>
      <c r="H42" s="16" t="s">
        <v>1526</v>
      </c>
      <c r="J42" s="16" t="s">
        <v>45</v>
      </c>
      <c r="L42" s="16" t="s">
        <v>388</v>
      </c>
      <c r="N42" s="16" t="s">
        <v>388</v>
      </c>
      <c r="P42" s="17" t="s">
        <v>1404</v>
      </c>
    </row>
    <row r="43" customFormat="false" ht="15" hidden="false" customHeight="false" outlineLevel="0" collapsed="false">
      <c r="B43" s="16"/>
      <c r="D43" s="16"/>
      <c r="F43" s="16"/>
      <c r="H43" s="16"/>
      <c r="J43" s="16"/>
      <c r="L43" s="16"/>
      <c r="N43" s="16"/>
    </row>
    <row r="44" customFormat="false" ht="15" hidden="false" customHeight="false" outlineLevel="0" collapsed="false">
      <c r="B44" s="16" t="s">
        <v>1527</v>
      </c>
      <c r="D44" s="16" t="s">
        <v>1528</v>
      </c>
      <c r="F44" s="16" t="s">
        <v>1529</v>
      </c>
      <c r="H44" s="16" t="s">
        <v>1530</v>
      </c>
      <c r="J44" s="16" t="s">
        <v>1531</v>
      </c>
      <c r="L44" s="16" t="s">
        <v>1532</v>
      </c>
      <c r="N44" s="16" t="s">
        <v>1533</v>
      </c>
    </row>
    <row r="45" customFormat="false" ht="15" hidden="false" customHeight="false" outlineLevel="0" collapsed="false">
      <c r="B45" s="16" t="s">
        <v>1534</v>
      </c>
      <c r="D45" s="16" t="s">
        <v>1535</v>
      </c>
      <c r="F45" s="16" t="s">
        <v>1536</v>
      </c>
      <c r="H45" s="16" t="s">
        <v>1537</v>
      </c>
      <c r="J45" s="16" t="s">
        <v>1538</v>
      </c>
      <c r="L45" s="16" t="s">
        <v>1539</v>
      </c>
      <c r="N45" s="16" t="s">
        <v>1540</v>
      </c>
    </row>
    <row r="46" customFormat="false" ht="15" hidden="false" customHeight="false" outlineLevel="0" collapsed="false">
      <c r="B46" s="16" t="s">
        <v>1541</v>
      </c>
      <c r="D46" s="16" t="s">
        <v>1542</v>
      </c>
      <c r="F46" s="16" t="s">
        <v>1543</v>
      </c>
      <c r="H46" s="16" t="s">
        <v>1544</v>
      </c>
      <c r="J46" s="16" t="s">
        <v>1545</v>
      </c>
      <c r="L46" s="16" t="s">
        <v>1546</v>
      </c>
      <c r="N46" s="16" t="s">
        <v>1547</v>
      </c>
    </row>
    <row r="47" customFormat="false" ht="15.75" hidden="false" customHeight="false" outlineLevel="0" collapsed="false">
      <c r="B47" s="16" t="s">
        <v>45</v>
      </c>
      <c r="D47" s="16" t="s">
        <v>45</v>
      </c>
      <c r="F47" s="16" t="s">
        <v>45</v>
      </c>
      <c r="H47" s="16" t="s">
        <v>45</v>
      </c>
      <c r="J47" s="16" t="s">
        <v>45</v>
      </c>
      <c r="L47" s="17" t="s">
        <v>1548</v>
      </c>
      <c r="N47" s="17" t="s">
        <v>1549</v>
      </c>
    </row>
    <row r="48" customFormat="false" ht="15" hidden="false" customHeight="false" outlineLevel="0" collapsed="false">
      <c r="B48" s="16"/>
      <c r="D48" s="16"/>
      <c r="F48" s="16"/>
      <c r="H48" s="16"/>
      <c r="J48" s="16"/>
    </row>
    <row r="49" customFormat="false" ht="15" hidden="false" customHeight="false" outlineLevel="0" collapsed="false">
      <c r="B49" s="16" t="s">
        <v>1550</v>
      </c>
      <c r="D49" s="16" t="s">
        <v>1551</v>
      </c>
      <c r="F49" s="16" t="s">
        <v>1552</v>
      </c>
      <c r="H49" s="16" t="s">
        <v>1553</v>
      </c>
      <c r="J49" s="16" t="s">
        <v>1554</v>
      </c>
    </row>
    <row r="50" customFormat="false" ht="15" hidden="false" customHeight="false" outlineLevel="0" collapsed="false">
      <c r="B50" s="16" t="s">
        <v>1555</v>
      </c>
      <c r="D50" s="16" t="s">
        <v>1556</v>
      </c>
      <c r="F50" s="16" t="s">
        <v>1557</v>
      </c>
      <c r="H50" s="16" t="s">
        <v>1558</v>
      </c>
      <c r="J50" s="16" t="s">
        <v>1559</v>
      </c>
    </row>
    <row r="51" customFormat="false" ht="15" hidden="false" customHeight="false" outlineLevel="0" collapsed="false">
      <c r="B51" s="16" t="s">
        <v>1560</v>
      </c>
      <c r="D51" s="16" t="s">
        <v>1561</v>
      </c>
      <c r="F51" s="16" t="s">
        <v>1562</v>
      </c>
      <c r="H51" s="16" t="s">
        <v>1563</v>
      </c>
      <c r="J51" s="16" t="s">
        <v>1564</v>
      </c>
    </row>
    <row r="52" customFormat="false" ht="15" hidden="false" customHeight="false" outlineLevel="0" collapsed="false">
      <c r="B52" s="16" t="s">
        <v>45</v>
      </c>
      <c r="D52" s="16" t="s">
        <v>119</v>
      </c>
      <c r="F52" s="16" t="s">
        <v>45</v>
      </c>
      <c r="H52" s="16" t="s">
        <v>1565</v>
      </c>
      <c r="J52" s="16" t="s">
        <v>45</v>
      </c>
    </row>
    <row r="53" customFormat="false" ht="15" hidden="false" customHeight="false" outlineLevel="0" collapsed="false">
      <c r="B53" s="16"/>
      <c r="D53" s="16"/>
      <c r="F53" s="16"/>
      <c r="H53" s="16"/>
      <c r="J53" s="16"/>
    </row>
    <row r="54" customFormat="false" ht="15" hidden="false" customHeight="false" outlineLevel="0" collapsed="false">
      <c r="B54" s="16" t="s">
        <v>1566</v>
      </c>
      <c r="D54" s="16" t="s">
        <v>1567</v>
      </c>
      <c r="F54" s="16" t="s">
        <v>1568</v>
      </c>
      <c r="H54" s="16" t="s">
        <v>1569</v>
      </c>
      <c r="J54" s="16" t="s">
        <v>1570</v>
      </c>
    </row>
    <row r="55" customFormat="false" ht="15" hidden="false" customHeight="false" outlineLevel="0" collapsed="false">
      <c r="B55" s="16" t="s">
        <v>1571</v>
      </c>
      <c r="D55" s="16" t="s">
        <v>1572</v>
      </c>
      <c r="F55" s="16" t="s">
        <v>1573</v>
      </c>
      <c r="H55" s="16" t="s">
        <v>1574</v>
      </c>
      <c r="J55" s="16" t="s">
        <v>1575</v>
      </c>
    </row>
    <row r="56" customFormat="false" ht="15" hidden="false" customHeight="false" outlineLevel="0" collapsed="false">
      <c r="B56" s="16" t="s">
        <v>1576</v>
      </c>
      <c r="D56" s="16" t="s">
        <v>1577</v>
      </c>
      <c r="F56" s="16" t="s">
        <v>1578</v>
      </c>
      <c r="H56" s="16" t="s">
        <v>1579</v>
      </c>
      <c r="J56" s="16" t="s">
        <v>1580</v>
      </c>
    </row>
    <row r="57" customFormat="false" ht="15" hidden="false" customHeight="false" outlineLevel="0" collapsed="false">
      <c r="B57" s="16" t="s">
        <v>45</v>
      </c>
      <c r="D57" s="16" t="s">
        <v>45</v>
      </c>
      <c r="F57" s="16" t="s">
        <v>45</v>
      </c>
      <c r="H57" s="16" t="s">
        <v>45</v>
      </c>
      <c r="J57" s="16" t="s">
        <v>45</v>
      </c>
    </row>
    <row r="58" customFormat="false" ht="15" hidden="false" customHeight="false" outlineLevel="0" collapsed="false">
      <c r="B58" s="16"/>
      <c r="D58" s="16"/>
      <c r="F58" s="16"/>
      <c r="H58" s="16"/>
      <c r="J58" s="16"/>
    </row>
    <row r="59" customFormat="false" ht="15" hidden="false" customHeight="false" outlineLevel="0" collapsed="false">
      <c r="B59" s="16" t="s">
        <v>1581</v>
      </c>
      <c r="D59" s="16" t="s">
        <v>1582</v>
      </c>
      <c r="F59" s="16" t="s">
        <v>1583</v>
      </c>
      <c r="H59" s="16" t="s">
        <v>1584</v>
      </c>
      <c r="J59" s="16" t="s">
        <v>1585</v>
      </c>
    </row>
    <row r="60" customFormat="false" ht="15" hidden="false" customHeight="false" outlineLevel="0" collapsed="false">
      <c r="B60" s="16" t="s">
        <v>1586</v>
      </c>
      <c r="D60" s="16" t="s">
        <v>1587</v>
      </c>
      <c r="F60" s="16" t="s">
        <v>1588</v>
      </c>
      <c r="H60" s="16" t="s">
        <v>1589</v>
      </c>
      <c r="J60" s="16" t="s">
        <v>1590</v>
      </c>
    </row>
    <row r="61" customFormat="false" ht="15" hidden="false" customHeight="false" outlineLevel="0" collapsed="false">
      <c r="B61" s="16" t="s">
        <v>1591</v>
      </c>
      <c r="D61" s="16" t="s">
        <v>1592</v>
      </c>
      <c r="F61" s="16" t="s">
        <v>1593</v>
      </c>
      <c r="H61" s="16" t="s">
        <v>1594</v>
      </c>
      <c r="J61" s="16" t="s">
        <v>1595</v>
      </c>
    </row>
    <row r="62" customFormat="false" ht="15" hidden="false" customHeight="false" outlineLevel="0" collapsed="false">
      <c r="B62" s="16" t="s">
        <v>45</v>
      </c>
      <c r="D62" s="16" t="s">
        <v>45</v>
      </c>
      <c r="F62" s="16" t="s">
        <v>45</v>
      </c>
      <c r="H62" s="16" t="s">
        <v>45</v>
      </c>
      <c r="J62" s="16" t="s">
        <v>45</v>
      </c>
    </row>
    <row r="63" customFormat="false" ht="15" hidden="false" customHeight="false" outlineLevel="0" collapsed="false">
      <c r="B63" s="16"/>
      <c r="D63" s="16"/>
      <c r="F63" s="16"/>
      <c r="H63" s="16"/>
      <c r="J63" s="16"/>
    </row>
    <row r="64" customFormat="false" ht="15" hidden="false" customHeight="false" outlineLevel="0" collapsed="false">
      <c r="B64" s="16" t="s">
        <v>1596</v>
      </c>
      <c r="D64" s="16" t="s">
        <v>1597</v>
      </c>
      <c r="F64" s="16" t="s">
        <v>1598</v>
      </c>
      <c r="H64" s="16" t="s">
        <v>1599</v>
      </c>
      <c r="J64" s="16" t="s">
        <v>1600</v>
      </c>
    </row>
    <row r="65" customFormat="false" ht="15" hidden="false" customHeight="false" outlineLevel="0" collapsed="false">
      <c r="B65" s="16" t="s">
        <v>1601</v>
      </c>
      <c r="D65" s="16" t="s">
        <v>1602</v>
      </c>
      <c r="F65" s="16" t="s">
        <v>1603</v>
      </c>
      <c r="H65" s="16" t="s">
        <v>1604</v>
      </c>
      <c r="J65" s="16" t="s">
        <v>1605</v>
      </c>
    </row>
    <row r="66" customFormat="false" ht="15" hidden="false" customHeight="false" outlineLevel="0" collapsed="false">
      <c r="B66" s="16" t="s">
        <v>1606</v>
      </c>
      <c r="D66" s="16" t="s">
        <v>1607</v>
      </c>
      <c r="F66" s="16" t="s">
        <v>1608</v>
      </c>
      <c r="H66" s="16" t="s">
        <v>1609</v>
      </c>
      <c r="J66" s="16" t="s">
        <v>1610</v>
      </c>
    </row>
    <row r="67" customFormat="false" ht="15.75" hidden="false" customHeight="false" outlineLevel="0" collapsed="false">
      <c r="B67" s="16" t="s">
        <v>45</v>
      </c>
      <c r="D67" s="16" t="s">
        <v>45</v>
      </c>
      <c r="F67" s="16" t="s">
        <v>45</v>
      </c>
      <c r="H67" s="17" t="s">
        <v>1611</v>
      </c>
      <c r="J67" s="16" t="s">
        <v>45</v>
      </c>
    </row>
    <row r="68" customFormat="false" ht="15" hidden="false" customHeight="false" outlineLevel="0" collapsed="false">
      <c r="B68" s="16"/>
      <c r="D68" s="16"/>
      <c r="F68" s="16"/>
      <c r="J68" s="16"/>
    </row>
    <row r="69" customFormat="false" ht="15" hidden="false" customHeight="false" outlineLevel="0" collapsed="false">
      <c r="B69" s="16" t="s">
        <v>1612</v>
      </c>
      <c r="D69" s="16" t="s">
        <v>1613</v>
      </c>
      <c r="F69" s="16" t="s">
        <v>1614</v>
      </c>
      <c r="J69" s="16" t="s">
        <v>1615</v>
      </c>
    </row>
    <row r="70" customFormat="false" ht="15" hidden="false" customHeight="false" outlineLevel="0" collapsed="false">
      <c r="B70" s="16" t="s">
        <v>1616</v>
      </c>
      <c r="D70" s="16" t="s">
        <v>1617</v>
      </c>
      <c r="F70" s="16" t="s">
        <v>1618</v>
      </c>
      <c r="J70" s="16" t="s">
        <v>1619</v>
      </c>
    </row>
    <row r="71" customFormat="false" ht="15" hidden="false" customHeight="false" outlineLevel="0" collapsed="false">
      <c r="B71" s="16" t="s">
        <v>1620</v>
      </c>
      <c r="D71" s="16" t="s">
        <v>1621</v>
      </c>
      <c r="F71" s="16" t="s">
        <v>1622</v>
      </c>
      <c r="J71" s="16" t="s">
        <v>1623</v>
      </c>
    </row>
    <row r="72" customFormat="false" ht="15.75" hidden="false" customHeight="false" outlineLevel="0" collapsed="false">
      <c r="B72" s="16" t="s">
        <v>45</v>
      </c>
      <c r="D72" s="16" t="s">
        <v>45</v>
      </c>
      <c r="F72" s="16" t="s">
        <v>45</v>
      </c>
      <c r="J72" s="17" t="s">
        <v>860</v>
      </c>
    </row>
    <row r="73" customFormat="false" ht="15" hidden="false" customHeight="false" outlineLevel="0" collapsed="false">
      <c r="B73" s="16"/>
      <c r="D73" s="16"/>
      <c r="F73" s="16"/>
    </row>
    <row r="74" customFormat="false" ht="15" hidden="false" customHeight="false" outlineLevel="0" collapsed="false">
      <c r="B74" s="16" t="s">
        <v>1624</v>
      </c>
      <c r="D74" s="16" t="s">
        <v>1625</v>
      </c>
      <c r="F74" s="16" t="s">
        <v>1626</v>
      </c>
    </row>
    <row r="75" customFormat="false" ht="15" hidden="false" customHeight="false" outlineLevel="0" collapsed="false">
      <c r="B75" s="16" t="s">
        <v>1627</v>
      </c>
      <c r="D75" s="16" t="s">
        <v>1628</v>
      </c>
      <c r="F75" s="16" t="s">
        <v>1629</v>
      </c>
    </row>
    <row r="76" customFormat="false" ht="15" hidden="false" customHeight="false" outlineLevel="0" collapsed="false">
      <c r="B76" s="16" t="s">
        <v>1630</v>
      </c>
      <c r="D76" s="16" t="s">
        <v>1631</v>
      </c>
      <c r="F76" s="16" t="s">
        <v>1632</v>
      </c>
    </row>
    <row r="77" customFormat="false" ht="15" hidden="false" customHeight="false" outlineLevel="0" collapsed="false">
      <c r="B77" s="16" t="s">
        <v>45</v>
      </c>
      <c r="D77" s="16" t="s">
        <v>906</v>
      </c>
      <c r="F77" s="16" t="s">
        <v>45</v>
      </c>
    </row>
    <row r="78" customFormat="false" ht="15" hidden="false" customHeight="false" outlineLevel="0" collapsed="false">
      <c r="B78" s="16"/>
      <c r="D78" s="16"/>
      <c r="F78" s="16"/>
    </row>
    <row r="79" customFormat="false" ht="15" hidden="false" customHeight="false" outlineLevel="0" collapsed="false">
      <c r="B79" s="16" t="s">
        <v>1633</v>
      </c>
      <c r="D79" s="16" t="s">
        <v>1634</v>
      </c>
      <c r="F79" s="16" t="s">
        <v>1635</v>
      </c>
    </row>
    <row r="80" customFormat="false" ht="15" hidden="false" customHeight="false" outlineLevel="0" collapsed="false">
      <c r="B80" s="16" t="s">
        <v>1636</v>
      </c>
      <c r="D80" s="16" t="s">
        <v>1637</v>
      </c>
      <c r="F80" s="16" t="s">
        <v>1638</v>
      </c>
    </row>
    <row r="81" customFormat="false" ht="15" hidden="false" customHeight="false" outlineLevel="0" collapsed="false">
      <c r="B81" s="16" t="s">
        <v>1639</v>
      </c>
      <c r="D81" s="16" t="s">
        <v>1640</v>
      </c>
      <c r="F81" s="16" t="s">
        <v>1641</v>
      </c>
    </row>
    <row r="82" customFormat="false" ht="15" hidden="false" customHeight="false" outlineLevel="0" collapsed="false">
      <c r="B82" s="16" t="s">
        <v>45</v>
      </c>
      <c r="D82" s="16" t="s">
        <v>45</v>
      </c>
      <c r="F82" s="16" t="s">
        <v>45</v>
      </c>
    </row>
    <row r="83" customFormat="false" ht="15" hidden="false" customHeight="false" outlineLevel="0" collapsed="false">
      <c r="B83" s="16"/>
      <c r="D83" s="16"/>
      <c r="F83" s="16"/>
    </row>
    <row r="84" customFormat="false" ht="15" hidden="false" customHeight="false" outlineLevel="0" collapsed="false">
      <c r="B84" s="16" t="s">
        <v>1642</v>
      </c>
      <c r="D84" s="16" t="s">
        <v>1643</v>
      </c>
      <c r="F84" s="16" t="s">
        <v>1644</v>
      </c>
    </row>
    <row r="85" customFormat="false" ht="15" hidden="false" customHeight="false" outlineLevel="0" collapsed="false">
      <c r="B85" s="16" t="s">
        <v>1645</v>
      </c>
      <c r="D85" s="16" t="s">
        <v>1646</v>
      </c>
      <c r="F85" s="16" t="s">
        <v>1647</v>
      </c>
    </row>
    <row r="86" customFormat="false" ht="15" hidden="false" customHeight="false" outlineLevel="0" collapsed="false">
      <c r="B86" s="16" t="s">
        <v>1648</v>
      </c>
      <c r="D86" s="16" t="s">
        <v>1649</v>
      </c>
      <c r="F86" s="16" t="s">
        <v>1650</v>
      </c>
    </row>
    <row r="87" customFormat="false" ht="15.75" hidden="false" customHeight="false" outlineLevel="0" collapsed="false">
      <c r="B87" s="16" t="s">
        <v>45</v>
      </c>
      <c r="D87" s="16" t="s">
        <v>45</v>
      </c>
      <c r="F87" s="17" t="s">
        <v>1651</v>
      </c>
    </row>
    <row r="88" customFormat="false" ht="15" hidden="false" customHeight="false" outlineLevel="0" collapsed="false">
      <c r="B88" s="16"/>
      <c r="D88" s="16"/>
    </row>
    <row r="89" customFormat="false" ht="15" hidden="false" customHeight="false" outlineLevel="0" collapsed="false">
      <c r="B89" s="16" t="s">
        <v>1652</v>
      </c>
      <c r="D89" s="16" t="s">
        <v>1653</v>
      </c>
    </row>
    <row r="90" customFormat="false" ht="15" hidden="false" customHeight="false" outlineLevel="0" collapsed="false">
      <c r="B90" s="16" t="s">
        <v>1654</v>
      </c>
      <c r="D90" s="16" t="s">
        <v>1655</v>
      </c>
    </row>
    <row r="91" customFormat="false" ht="15" hidden="false" customHeight="false" outlineLevel="0" collapsed="false">
      <c r="B91" s="16" t="s">
        <v>1656</v>
      </c>
      <c r="D91" s="16" t="s">
        <v>1657</v>
      </c>
    </row>
    <row r="92" customFormat="false" ht="15" hidden="false" customHeight="false" outlineLevel="0" collapsed="false">
      <c r="B92" s="16" t="s">
        <v>45</v>
      </c>
      <c r="D92" s="16" t="s">
        <v>1366</v>
      </c>
    </row>
    <row r="93" customFormat="false" ht="15" hidden="false" customHeight="false" outlineLevel="0" collapsed="false">
      <c r="B93" s="16"/>
      <c r="D93" s="16"/>
    </row>
    <row r="94" customFormat="false" ht="15" hidden="false" customHeight="false" outlineLevel="0" collapsed="false">
      <c r="B94" s="16" t="s">
        <v>1658</v>
      </c>
      <c r="D94" s="16" t="s">
        <v>1659</v>
      </c>
    </row>
    <row r="95" customFormat="false" ht="15" hidden="false" customHeight="false" outlineLevel="0" collapsed="false">
      <c r="B95" s="16" t="s">
        <v>1660</v>
      </c>
      <c r="D95" s="16" t="s">
        <v>1661</v>
      </c>
    </row>
    <row r="96" customFormat="false" ht="15" hidden="false" customHeight="false" outlineLevel="0" collapsed="false">
      <c r="B96" s="16" t="s">
        <v>1662</v>
      </c>
      <c r="D96" s="16" t="s">
        <v>1663</v>
      </c>
    </row>
    <row r="97" customFormat="false" ht="15" hidden="false" customHeight="false" outlineLevel="0" collapsed="false">
      <c r="B97" s="16" t="s">
        <v>45</v>
      </c>
      <c r="D97" s="16" t="s">
        <v>45</v>
      </c>
    </row>
    <row r="98" customFormat="false" ht="15" hidden="false" customHeight="false" outlineLevel="0" collapsed="false">
      <c r="B98" s="16"/>
      <c r="D98" s="16"/>
    </row>
    <row r="99" customFormat="false" ht="15" hidden="false" customHeight="false" outlineLevel="0" collapsed="false">
      <c r="B99" s="16" t="s">
        <v>1664</v>
      </c>
      <c r="D99" s="16" t="s">
        <v>1665</v>
      </c>
    </row>
    <row r="100" customFormat="false" ht="15" hidden="false" customHeight="false" outlineLevel="0" collapsed="false">
      <c r="B100" s="16" t="s">
        <v>1666</v>
      </c>
      <c r="D100" s="16" t="s">
        <v>1667</v>
      </c>
    </row>
    <row r="101" customFormat="false" ht="15" hidden="false" customHeight="false" outlineLevel="0" collapsed="false">
      <c r="B101" s="16" t="s">
        <v>1668</v>
      </c>
      <c r="D101" s="16" t="s">
        <v>1669</v>
      </c>
    </row>
    <row r="102" customFormat="false" ht="15.75" hidden="false" customHeight="false" outlineLevel="0" collapsed="false">
      <c r="B102" s="16" t="s">
        <v>45</v>
      </c>
      <c r="D102" s="17" t="s">
        <v>1670</v>
      </c>
    </row>
    <row r="103" customFormat="false" ht="15" hidden="false" customHeight="false" outlineLevel="0" collapsed="false">
      <c r="B103" s="16"/>
    </row>
    <row r="104" customFormat="false" ht="15" hidden="false" customHeight="false" outlineLevel="0" collapsed="false">
      <c r="B104" s="16" t="s">
        <v>1671</v>
      </c>
    </row>
    <row r="105" customFormat="false" ht="15" hidden="false" customHeight="false" outlineLevel="0" collapsed="false">
      <c r="B105" s="16" t="s">
        <v>1672</v>
      </c>
    </row>
    <row r="106" customFormat="false" ht="15" hidden="false" customHeight="false" outlineLevel="0" collapsed="false">
      <c r="B106" s="16" t="s">
        <v>1673</v>
      </c>
    </row>
    <row r="107" customFormat="false" ht="15" hidden="false" customHeight="false" outlineLevel="0" collapsed="false">
      <c r="B107" s="16" t="s">
        <v>528</v>
      </c>
    </row>
    <row r="108" customFormat="false" ht="15" hidden="false" customHeight="false" outlineLevel="0" collapsed="false">
      <c r="B108" s="16"/>
    </row>
    <row r="109" customFormat="false" ht="15" hidden="false" customHeight="false" outlineLevel="0" collapsed="false">
      <c r="B109" s="16" t="s">
        <v>1674</v>
      </c>
    </row>
    <row r="110" customFormat="false" ht="15" hidden="false" customHeight="false" outlineLevel="0" collapsed="false">
      <c r="B110" s="16" t="s">
        <v>1675</v>
      </c>
    </row>
    <row r="111" customFormat="false" ht="15" hidden="false" customHeight="false" outlineLevel="0" collapsed="false">
      <c r="B111" s="16" t="s">
        <v>1676</v>
      </c>
    </row>
    <row r="112" customFormat="false" ht="15" hidden="false" customHeight="false" outlineLevel="0" collapsed="false">
      <c r="B112" s="16" t="s">
        <v>45</v>
      </c>
    </row>
    <row r="113" customFormat="false" ht="15" hidden="false" customHeight="false" outlineLevel="0" collapsed="false">
      <c r="B113" s="16"/>
    </row>
    <row r="114" customFormat="false" ht="15" hidden="false" customHeight="false" outlineLevel="0" collapsed="false">
      <c r="B114" s="16" t="s">
        <v>1677</v>
      </c>
    </row>
    <row r="115" customFormat="false" ht="15" hidden="false" customHeight="false" outlineLevel="0" collapsed="false">
      <c r="B115" s="16" t="s">
        <v>1678</v>
      </c>
    </row>
    <row r="116" customFormat="false" ht="15" hidden="false" customHeight="false" outlineLevel="0" collapsed="false">
      <c r="B116" s="16" t="s">
        <v>1679</v>
      </c>
    </row>
    <row r="117" customFormat="false" ht="15" hidden="false" customHeight="false" outlineLevel="0" collapsed="false">
      <c r="B117" s="16" t="s">
        <v>45</v>
      </c>
    </row>
    <row r="118" customFormat="false" ht="15" hidden="false" customHeight="false" outlineLevel="0" collapsed="false">
      <c r="B118" s="16"/>
    </row>
    <row r="119" customFormat="false" ht="15" hidden="false" customHeight="false" outlineLevel="0" collapsed="false">
      <c r="B119" s="16" t="s">
        <v>1680</v>
      </c>
    </row>
    <row r="120" customFormat="false" ht="15" hidden="false" customHeight="false" outlineLevel="0" collapsed="false">
      <c r="B120" s="16" t="s">
        <v>1681</v>
      </c>
    </row>
    <row r="121" customFormat="false" ht="15" hidden="false" customHeight="false" outlineLevel="0" collapsed="false">
      <c r="B121" s="16" t="s">
        <v>1682</v>
      </c>
    </row>
    <row r="122" customFormat="false" ht="15" hidden="false" customHeight="false" outlineLevel="0" collapsed="false">
      <c r="B122" s="16" t="s">
        <v>45</v>
      </c>
    </row>
    <row r="123" customFormat="false" ht="15" hidden="false" customHeight="false" outlineLevel="0" collapsed="false">
      <c r="B123" s="16"/>
    </row>
    <row r="124" customFormat="false" ht="15" hidden="false" customHeight="false" outlineLevel="0" collapsed="false">
      <c r="B124" s="16" t="s">
        <v>1683</v>
      </c>
    </row>
    <row r="125" customFormat="false" ht="15" hidden="false" customHeight="false" outlineLevel="0" collapsed="false">
      <c r="B125" s="16" t="s">
        <v>1684</v>
      </c>
    </row>
    <row r="126" customFormat="false" ht="15" hidden="false" customHeight="false" outlineLevel="0" collapsed="false">
      <c r="B126" s="16" t="s">
        <v>1685</v>
      </c>
    </row>
    <row r="127" customFormat="false" ht="15.75" hidden="false" customHeight="false" outlineLevel="0" collapsed="false">
      <c r="B127" s="17" t="s">
        <v>16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12T02:17:19Z</dcterms:created>
  <dc:creator>Satoh</dc:creator>
  <dc:description/>
  <dc:language>en-US</dc:language>
  <cp:lastModifiedBy>Satoh</cp:lastModifiedBy>
  <dcterms:modified xsi:type="dcterms:W3CDTF">2011-02-07T09:30:46Z</dcterms:modified>
  <cp:revision>0</cp:revision>
  <dc:subject/>
  <dc:title/>
</cp:coreProperties>
</file>